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aisuke2019\paper\RNAseq.Xfus\Supplementary datesets\"/>
    </mc:Choice>
  </mc:AlternateContent>
  <xr:revisionPtr revIDLastSave="0" documentId="13_ncr:1_{2F8D22DC-3605-471A-B41D-64F1A6E72876}" xr6:coauthVersionLast="45" xr6:coauthVersionMax="45" xr10:uidLastSave="{00000000-0000-0000-0000-000000000000}"/>
  <bookViews>
    <workbookView xWindow="390" yWindow="390" windowWidth="20820" windowHeight="13290" xr2:uid="{00000000-000D-0000-FFFF-FFFF00000000}"/>
  </bookViews>
  <sheets>
    <sheet name="title author" sheetId="6" r:id="rId1"/>
    <sheet name="CanonicalPathway_FCx" sheetId="1" r:id="rId2"/>
    <sheet name="CanonicalPathway_Hp" sheetId="5" r:id="rId3"/>
    <sheet name="CanonicalPathway_SC" sheetId="4" r:id="rId4"/>
  </sheets>
  <calcPr calcId="181029"/>
</workbook>
</file>

<file path=xl/sharedStrings.xml><?xml version="1.0" encoding="utf-8"?>
<sst xmlns="http://schemas.openxmlformats.org/spreadsheetml/2006/main" count="435" uniqueCount="249">
  <si>
    <t>Ingenuity Canonical Pathways</t>
  </si>
  <si>
    <t xml:space="preserve"> -log(p-value)</t>
  </si>
  <si>
    <t>Ratio</t>
  </si>
  <si>
    <t>z-score</t>
  </si>
  <si>
    <t>Molecules</t>
  </si>
  <si>
    <t>RAR Activation</t>
  </si>
  <si>
    <t>NaN</t>
  </si>
  <si>
    <t>MAP2K4,CCNH,PRMT2,IL3RA,MAPK9,SMARCD2,GTF2H2,SMARCD3,ADCY9,DUSP1,PRKCD,TGFB2,STAT5B,ADCY8,GTF2H3</t>
  </si>
  <si>
    <t>Pyridoxal 5'-phosphate Salvage Pathway</t>
  </si>
  <si>
    <t>MAP2K4,PRKX,PNPO,PRKCD,MAPK9,MAPK7,MAK,CDK2</t>
  </si>
  <si>
    <t>Role of NFAT in Cardiac Hypertrophy</t>
  </si>
  <si>
    <t>MAP2K4,CACNA1G,CAMK1,MAPK9,HDAC10,ITPR1,PLCH2,HDAC5,FGFR3,ADCY9,PLCE1,HDAC3,CACNA1B,PRKCD,TGFB2,ADCY8</t>
  </si>
  <si>
    <t>Adipogenesis pathway</t>
  </si>
  <si>
    <t>FGFR3,CCNH,HDAC3,SIRT2,SREBF1,GTF2H2,HDAC10,PPIP5K1,STAT5B,HDAC5,GTF2H3</t>
  </si>
  <si>
    <t>Heme Biosynthesis II</t>
  </si>
  <si>
    <t>UROD,UROS,ALAD</t>
  </si>
  <si>
    <t>Phospholipase C Signaling</t>
  </si>
  <si>
    <t>ARHGEF7,HDAC10,PLA2G3,RAPGEF3,ARHGEF1,ITPR1,HDAC5,ADCY9,PLCE1,HDAC3,PPP1R12A,PRKCD,ARHGEF2,ADCY8,RALGDS,FNBP1</t>
  </si>
  <si>
    <t>Protein Ubiquitination Pathway</t>
  </si>
  <si>
    <t>USP45,USP11,PSMC4,USP1,DNAJA1,UBE3A,USP48,DNAJC11,USP3,PSMD11,PSME1,USP47,USP37,PSMA3,BTRC,PSMD4,TAP2</t>
  </si>
  <si>
    <t>Molecular Mechanisms of Cancer</t>
  </si>
  <si>
    <t>MAP2K4,ARHGEF7,CDK16,DVL1,MAPK9,ARHGEF1,RAPGEF3,GNAZ,CDK9,APC,DIABLO,FGFR3,ADCY9,PRKCD,TGFB2,ARHGEF2,JAK3,ADCY8,CDK2,RALGDS,FNBP1,CTNND1</t>
  </si>
  <si>
    <t>Nucleotide Excision Repair Pathway</t>
  </si>
  <si>
    <t>CCNH,POLR2H,GTF2H2,ERCC5,GTF2H3</t>
  </si>
  <si>
    <t>Thrombin Signaling</t>
  </si>
  <si>
    <t>CAMK1,TBP,ARHGEF1,ITPR1,GNAZ,PLCH2,FGFR3,ADCY9,PLCE1,PPP1R12A,PRKCD,ARHGEF2,ADCY8,FNBP1</t>
  </si>
  <si>
    <t>RhoGDI Signaling</t>
  </si>
  <si>
    <t>GDI1,DGKZ,CDH12,PPP1R12C,PPP1R12A,ARHGEF7,ARHGAP4,ARHGEF1,ARHGEF2,GRIP1,GNAZ,FNBP1</t>
  </si>
  <si>
    <t>3-phosphoinositide Degradation</t>
  </si>
  <si>
    <t>Ppp1cc,PPP1R12C,PPP1R12A,SYNJ1,DUSP1,MTMR14,PPFIA3,PPFIBP2,MTMR1,PPIP5K1,PPP5C</t>
  </si>
  <si>
    <t>GABA Receptor Signaling</t>
  </si>
  <si>
    <t>DNM1,CACNA1G,ADCY9,KCNQ2,CACNA1B,AP1B1,ADCY8,GABRA1</t>
  </si>
  <si>
    <t>Huntington's Disease Signaling</t>
  </si>
  <si>
    <t>DNM1,FGFR3,MAP2K4,PSME1,HDAC3,CACNA1B,PRKCD,TBP,POLR2H,HDAC10,MAPK9,RCOR2,ITPR1,GPAA1,HDAC5</t>
  </si>
  <si>
    <t>Salvage Pathways of Pyrimidine Ribonucleotides</t>
  </si>
  <si>
    <t>MAP2K4,PRKX,PRKCD,MAPK9,MAPK7,MAK,CDK2,NME6</t>
  </si>
  <si>
    <t>D-myo-inositol-5-phosphate Metabolism</t>
  </si>
  <si>
    <t>Ppp1cc,PLCE1,PPP1R12C,PPP1R12A,SYNJ1,DUSP1,PPFIA3,PPFIBP2,PPIP5K1,PLCH2,PPP5C</t>
  </si>
  <si>
    <t>Tetrapyrrole Biosynthesis II</t>
  </si>
  <si>
    <t>UROS,ALAD</t>
  </si>
  <si>
    <t>Cyclins and Cell Cycle Regulation</t>
  </si>
  <si>
    <t>CCNH,HDAC3,TGFB2,HDAC10,BTRC,CDK2,HDAC5</t>
  </si>
  <si>
    <t>Superpathway of Inositol Phosphate Compounds</t>
  </si>
  <si>
    <t>PPP1R12C,PPFIBP2,PPFIA3,PPIP5K1,PLCH2,FGFR3,Ppp1cc,PLCE1,PPP1R12A,SYNJ1,DUSP1,PPP5C,PPIP5K2,PI4KB</t>
  </si>
  <si>
    <t>Synaptic Long Term Potentiation</t>
  </si>
  <si>
    <t>GRIN1,Ppp1cc,PLCE1,PPP1R12A,PRKCD,RAPGEF3,ITPR1,PLCH2,ADCY8</t>
  </si>
  <si>
    <t>CREB Signaling in Neurons</t>
  </si>
  <si>
    <t>CACNA1G,GRIN1,TBP,POLR2H,GNAZ,ITPR1,PLCH2,FGFR3,ADCY9,PLCE1,CACNA1B,PRKCD,ADCY8</t>
  </si>
  <si>
    <t>Triacylglycerol Biosynthesis</t>
  </si>
  <si>
    <t>PORCN,LPCAT3,PPP2R2D,LPCAT4,TAZ</t>
  </si>
  <si>
    <t>Opioid Signaling Pathway</t>
  </si>
  <si>
    <t>MAP2K4,CACNA1G,GRIN1,RGS19,CAMK1,AP1B1,ITPR1,ADCY9,ARRB2,CACNA1B,PRKCD,RGS11,MAPK7,ADCY8</t>
  </si>
  <si>
    <t>Hereditary Breast Cancer Signaling</t>
  </si>
  <si>
    <t>FGFR3,PMS2,HDAC3,FANCG,POLR2H,HDAC10,SMARCD2,FANCC,SMARCD3,HDAC5</t>
  </si>
  <si>
    <t>Cell Cycle: G1/S Checkpoint Regulation</t>
  </si>
  <si>
    <t>HDAC3,TGFB2,HDAC10,BTRC,CDK2,HDAC5</t>
  </si>
  <si>
    <t>Endothelin-1 Signaling</t>
  </si>
  <si>
    <t>FGFR3,ADCY9,PLCE1,ECE2,PRKCD,PLA2G3,MAPK9,GNAZ,MAPK7,ITPR1,PLCH2,ADCY8</t>
  </si>
  <si>
    <t>Assembly of RNA Polymerase II Complex</t>
  </si>
  <si>
    <t>CCNH,TBP,POLR2H,GTF2H2,GTF2H3</t>
  </si>
  <si>
    <t>Signaling by Rho Family GTPases</t>
  </si>
  <si>
    <t>MAP2K4,PPP1R12C,ARHGEF7,MAPK9,ARHGEF1,GNAZ,CLIP1,FGFR3,CDH12,PPP1R12A,BAIAP2,ARHGEF2,PARD3,FNBP1</t>
  </si>
  <si>
    <t>Estrogen Receptor Signaling</t>
  </si>
  <si>
    <t>CCNH,HDAC3,PCK2,TBP,PHB2,POLR2H,GTF2H2,HNRNPD,GTF2H3</t>
  </si>
  <si>
    <t>GPCR-Mediated Nutrient Sensing in Enteroendocrine Cells</t>
  </si>
  <si>
    <t>CACNA1G,ADCY9,PLCE1,CACNA1B,PRKCD,ITPR1,PLCH2,ADCY8</t>
  </si>
  <si>
    <t>Androgen Signaling</t>
  </si>
  <si>
    <t>CACNA1G,CCNH,CACNA1B,PRKCD,TBP,POLR2H,GTF2H2,GNAZ,GTF2H3</t>
  </si>
  <si>
    <t>Adrenomedullin signaling pathway</t>
  </si>
  <si>
    <t>FGFR3,MAP2K4,ADCY9,KCNQ2,PLCE1,MAPK9,MAPK7,ITPR1,PLCH2,ADCY8,RAMP2,MATK</t>
  </si>
  <si>
    <t>Hepatic Cholestasis</t>
  </si>
  <si>
    <t>MAP4K2,MAP2K4,ADCY9,SREBF1,PRKCD,ABCC1,TGFB2,NR1H3,MAPK9,ADCY8</t>
  </si>
  <si>
    <t>Iron homeostasis signaling pathway</t>
  </si>
  <si>
    <t>ATP6V1H,TCIRG1,MMS19,BTRC,JAK3,ATP6V1G2,STAT5B,ATP6V0A1,SLC11A1</t>
  </si>
  <si>
    <t>Dopamine-DARPP32 Feedback in cAMP Signaling</t>
  </si>
  <si>
    <t>GRIN1,ADCY9,Ppp1cc,PLCE1,PPP1R12A,PRKCD,CREM,ITPR1,PLCH2,ADCY8</t>
  </si>
  <si>
    <t>Neuropathic Pain Signaling In Dorsal Horn Neurons</t>
  </si>
  <si>
    <t>FGFR3,GRIN1,PLCE1,CAMK1,KCNQ2,PRKCD,ITPR1,PLCH2</t>
  </si>
  <si>
    <t>Inositol Pyrophosphates Biosynthesis</t>
  </si>
  <si>
    <t>PPIP5K1,PPIP5K2</t>
  </si>
  <si>
    <t>Cell Cycle Control of Chromosomal Replication</t>
  </si>
  <si>
    <t>CDK16,CDC7,CDK9,CDK2,MCM7</t>
  </si>
  <si>
    <t>D-myo-inositol (1,4,5,6)-Tetrakisphosphate Biosynthesis</t>
  </si>
  <si>
    <t>Ppp1cc,PPP1R12C,PPP1R12A,SYNJ1,DUSP1,PPFIA3,PPFIBP2,PPIP5K1,PPP5C</t>
  </si>
  <si>
    <t>D-myo-inositol (3,4,5,6)-tetrakisphosphate Biosynthesis</t>
  </si>
  <si>
    <t>Pancreatic Adenocarcinoma Signaling</t>
  </si>
  <si>
    <t>MAP2K4,FGFR3,TGFB2,MAPK9,JAK3,PDGFC,CDK2,RALGDS</t>
  </si>
  <si>
    <t>Glioblastoma Multiforme Signaling</t>
  </si>
  <si>
    <t>FGFR3,PLCE1,PRKCD,NF2,ITPR1,PLCH2,PDGFC,CDK2,APC,FNBP1</t>
  </si>
  <si>
    <t>NER Pathway</t>
  </si>
  <si>
    <t>CCNH,CUL4A,POLR2H,GTF2H2,XAB2,ERCC5,GTF2H3</t>
  </si>
  <si>
    <t>IL-22 Signaling</t>
  </si>
  <si>
    <t>MAP2K4,MAPK9,STAT5B</t>
  </si>
  <si>
    <t>3-phosphoinositide Biosynthesis</t>
  </si>
  <si>
    <t>FGFR3,Ppp1cc,PPP1R12C,PPP1R12A,SYNJ1,DUSP1,PPFIA3,PPFIBP2,PPIP5K1,PPP5C,PI4KB</t>
  </si>
  <si>
    <t>Role of JAK family kinases in IL-6-type Cytokine Signaling</t>
  </si>
  <si>
    <t>CDP-diacylglycerol Biosynthesis I</t>
  </si>
  <si>
    <t>LPCAT3,LPCAT4,TAZ</t>
  </si>
  <si>
    <t>Cholecystokinin/Gastrin-mediated Signaling</t>
  </si>
  <si>
    <t>MAP2K4,PRKCD,CREM,MAPK9,ITPR1,MAPK7,FNBP1</t>
  </si>
  <si>
    <t>Cellular Effects of Sildenafil (Viagra)</t>
  </si>
  <si>
    <t>MYH10,ADCY9,PLCE1,KCNQ2,PPP1R12A,ITPR1,PLCH2,ADCY8</t>
  </si>
  <si>
    <t>HIPPO signaling</t>
  </si>
  <si>
    <t>Ppp1cc,PPP1R12A,NF2,TEAD3,BTRC,PARD3</t>
  </si>
  <si>
    <t>Calcium Signaling</t>
  </si>
  <si>
    <t>CACNA1G,MYH10,GRIN1,MICU1,LETM1,CAMK1,HDAC3,CACNA1B,HDAC10,ITPR1,HDAC5</t>
  </si>
  <si>
    <t>STAT3 Pathway</t>
  </si>
  <si>
    <t>MAP2K4,FGFR3,IL15RA,IL3RA,SOCS6,TGFB2,MAPK9,SOCS7</t>
  </si>
  <si>
    <t>Antioxidant Action of Vitamin C</t>
  </si>
  <si>
    <t>MAP2K4,PLCE1,PLA2G3,MAPK9,STAT5B,PLCH2,SLC23A3</t>
  </si>
  <si>
    <t>NAD Salvage Pathway II</t>
  </si>
  <si>
    <t>ACP2,NT5M,Nmnat3</t>
  </si>
  <si>
    <t>D-myo-inositol (1,4,5)-Trisphosphate Biosynthesis</t>
  </si>
  <si>
    <t>PLCE1,PLCH2,PI4KB</t>
  </si>
  <si>
    <t>Phosphatidylglycerol Biosynthesis II (Non-plastidic)</t>
  </si>
  <si>
    <t>Breast Cancer Regulation by Stathmin1</t>
  </si>
  <si>
    <t>FGFR3,ADCY9,CAMK1,PPP1R12A,PRKCD,ARHGEF7,ARHGEF1,ARHGEF2,ITPR1,ADCY8,CDK2</t>
  </si>
  <si>
    <t>Sirtuin Signaling Pathway</t>
  </si>
  <si>
    <t>PFKFB3,ATG4B,TRIM28,NR1H3,SIRT7,ATG2A,NR1H2,SIRT2,PCK2,CRTC2,SREBF1,MAPK7,MLYCD,ATG16L1</t>
  </si>
  <si>
    <t>Glucocorticoid Receptor Signaling</t>
  </si>
  <si>
    <t>MAP2K4,CCNH,POU2F2,TBP,MAPK9,SMARCD2,POLR2H,GTF2H2,SMARCD3,FGFR3,PCK2,DUSP1,TGFB2,JAK3,STAT5B,GTF2H3</t>
  </si>
  <si>
    <t>Apelin Cardiomyocyte Signaling Pathway</t>
  </si>
  <si>
    <t>FGFR3,PLCE1,PRKCD,MAPK9,MAPK7,ITPR1,PLCH2</t>
  </si>
  <si>
    <t>Remodeling of Epithelial Adherens Junctions</t>
  </si>
  <si>
    <t>DNM1,CLIP1,MAPRE3,APC,CTNND1</t>
  </si>
  <si>
    <t>Reelin Signaling in Neurons</t>
  </si>
  <si>
    <t>GNRH Signaling</t>
  </si>
  <si>
    <t>UDP-D-xylose and UDP-D-glucuronate Biosynthesis</t>
  </si>
  <si>
    <t>UXS1</t>
  </si>
  <si>
    <t>Tec Kinase Signaling</t>
  </si>
  <si>
    <t>CXCR4 Signaling</t>
  </si>
  <si>
    <t>Apelin Endothelial Signaling Pathway</t>
  </si>
  <si>
    <t>Sperm Motility</t>
  </si>
  <si>
    <t>Type II Diabetes Mellitus Signaling</t>
  </si>
  <si>
    <t>Glutamate Receptor Signaling</t>
  </si>
  <si>
    <t>Cardiac Hypertrophy Signaling</t>
  </si>
  <si>
    <t>MIF Regulation of Innate Immunity</t>
  </si>
  <si>
    <t>CCR5 Signaling in Macrophages</t>
  </si>
  <si>
    <t>HGF Signaling</t>
  </si>
  <si>
    <t>Sumoylation Pathway</t>
  </si>
  <si>
    <t>PDGF Signaling</t>
  </si>
  <si>
    <t>Fc Epsilon RI Signaling</t>
  </si>
  <si>
    <t>TR/RXR Activation</t>
  </si>
  <si>
    <t>Endocannabinoid Developing Neuron Pathway</t>
  </si>
  <si>
    <t>Antiproliferative Role of TOB in T Cell Signaling</t>
  </si>
  <si>
    <t>TNFR1 Signaling</t>
  </si>
  <si>
    <t>TNFR2 Signaling</t>
  </si>
  <si>
    <t>UVA-Induced MAPK Signaling</t>
  </si>
  <si>
    <t>Folate Transformations I</t>
  </si>
  <si>
    <t>4-1BB Signaling in T Lymphocytes</t>
  </si>
  <si>
    <t>Circadian Rhythm Signaling</t>
  </si>
  <si>
    <t>Wnt/Ca+ pathway</t>
  </si>
  <si>
    <t>Death Receptor Signaling</t>
  </si>
  <si>
    <t>NGF Signaling</t>
  </si>
  <si>
    <t>NAD Phosphorylation and Dephosphorylation</t>
  </si>
  <si>
    <t>CCR3 Signaling in Eosinophils</t>
  </si>
  <si>
    <t>SAPK/JNK Signaling</t>
  </si>
  <si>
    <t>p38 MAPK Signaling</t>
  </si>
  <si>
    <t>VDR/RXR Activation</t>
  </si>
  <si>
    <t>ERK5 Signaling</t>
  </si>
  <si>
    <t>Ephrin B Signaling</t>
  </si>
  <si>
    <t>GLS</t>
  </si>
  <si>
    <t>MAP2K4,MAPK8,ATF2</t>
  </si>
  <si>
    <t>LSS</t>
  </si>
  <si>
    <t>Putrescine Degradation III</t>
  </si>
  <si>
    <t>AGPAT4,LPCAT1,MBOAT7</t>
  </si>
  <si>
    <t>FAAH</t>
  </si>
  <si>
    <t>Anandamide Degradation</t>
  </si>
  <si>
    <t>MAP2K4,MAP3K10,GNAS,TGFB2,MAPK8,PIK3CD,GNB1L,PLCH2,GNG7,CACNA1A,ATF2</t>
  </si>
  <si>
    <t>MAP2K4,ARHGEF4,GNAS,TYK2,MAPK8,MDM2,CDK14,ARHGEF1,HIF1A,CDK9,PTK2,ZBTB17,TGFB2,SMAD4,PIK3CD,PRKD3</t>
  </si>
  <si>
    <t>STMN1,ARHGEF4,GNAS,CAMK1,PIK3CD,ARHGEF1,ITPR1,GNB1L,PRKD3,GNG7</t>
  </si>
  <si>
    <t>MAP2K4,MAPK8,PIK3CD,MAPK7,GNB1L,GNG7,ATF2</t>
  </si>
  <si>
    <t>MAP2K4,GNAS,RPS6KB2,MAPK8,PIK3CD,HIF1A,PRKD3</t>
  </si>
  <si>
    <t>SYNJ2,MAP2K4,PLA2G6,PLA2G4B,MAPK8,PIK3CD,PRKD3</t>
  </si>
  <si>
    <t>GNAS,GNB1L,GNG7</t>
  </si>
  <si>
    <t>G Protein Signaling Mediated by Tubby</t>
  </si>
  <si>
    <t>MAP2K4,MAP3K10,RPS6KB2,MAPK8,PIK3CD,MAPK7,ATF2</t>
  </si>
  <si>
    <t>TANK,MAP2K4,MAPK8</t>
  </si>
  <si>
    <t>SYNJ2,MAP2K4,TYK2,SPHK1,MAPK8,PIK3CD</t>
  </si>
  <si>
    <t>MAP2K4,TYK2,TGFB2,MAPK8,SMAD4,PIK3CD,MDM2</t>
  </si>
  <si>
    <t>PTK2,GNAS,KALRN,GNB1L,GNG7</t>
  </si>
  <si>
    <t>MAP2K4,PTK2,GNAS,MAPK8,PIK3CD,ITPR1,GNB1L,PRKD3,GNG7</t>
  </si>
  <si>
    <t>TANK,MAP2K4,ACIN1,PARP6,MAPK8,PARP3</t>
  </si>
  <si>
    <t>MAP2K4,PTK2,GNAS,TYK2,MAPK8,PIK3CD,GNB1L,PRKD3,GNG7</t>
  </si>
  <si>
    <t>SGK1,RPS6KB2,MAPK7,WNK1,ATF2</t>
  </si>
  <si>
    <t>CAMK1,GRIN2C,PIK3CD,ITPR1,PLCH2,PRKD3,GRIA3</t>
  </si>
  <si>
    <t>MAP2K4,PTK2,STMN1,MAP3K10,ARHGEF4,GNAS,WASF3,MAPK8,PIK3CD,ARHGEF1,GNB1L,GNG7</t>
  </si>
  <si>
    <t>PABPC4,TGFB2,SMAD4</t>
  </si>
  <si>
    <t>GNAS,PDE4C,ATP2A3,SLC8A1,GNB1L,GNG7,CACNA1A,PKIG</t>
  </si>
  <si>
    <t>MAP2K4,PARP6,RPS6KB2,MAPK8,PIK3CD,PARP3,PLCH2</t>
  </si>
  <si>
    <t>GNAS,GRIN2C,PIK3CD,ITPR1,GNB1L,PLCH2,PRKD3,GNG7,CACNA1A,GRIA3,ATF2</t>
  </si>
  <si>
    <t>Lanosterol Biosynthesis</t>
  </si>
  <si>
    <t>MAP2K4,TYK2,MAPK8</t>
  </si>
  <si>
    <t>PLA2G6,GNAS,PLA2G4B,PIK3CD,ITPR1,GNB1L,PRKD3,GNG7</t>
  </si>
  <si>
    <t>MAP2K4,ARID1A,GTF2H4,TGFB2,MAPK8,SMAD4,PIK3CD,NCOR2,PRKD3,CARM1</t>
  </si>
  <si>
    <t>PLA2G6,HDAC9,ARHGEF4,GNAS,FCGR2A,PLA2G4B,ARHGEF1,ITPR1,GNB1L,PRKD3,GNG7,ATF2</t>
  </si>
  <si>
    <t>MAP2K4,PLA2G6,PLA2G4B,MAPK8</t>
  </si>
  <si>
    <t>MTHFS,MTHFD2L</t>
  </si>
  <si>
    <t>PTK2,ARHGEF4,GNAS,CAMK1,PIK3CD,ARHGEF1,ITPR1,GNB1L,PLCH2,PRKD3,GNG7</t>
  </si>
  <si>
    <t>MAP2K4,PTK2,MAPK8,ITPR1,MAPK7,PRKD3,ATF2</t>
  </si>
  <si>
    <t>MAP2K4,SOCS6,ACSL6,MAPK8,PIK3CD,SOCS7,PRKD3,NSMAF,CACNA1A</t>
  </si>
  <si>
    <t>PTK2,PLA2G6,GNAS,PDE4C,PLA2G4B,ITPR1,PLCH2,PRKD3</t>
  </si>
  <si>
    <t>COPS4,ERCC1,GTF2H4,ERCC5,XPA,LIG3,UBE2I</t>
  </si>
  <si>
    <t>NCOA2,PPARD,TGFB2,NCOR2,SEMA3B,PRKD3</t>
  </si>
  <si>
    <t>SLC16A3,NCOA2,MDM2,THRA,PIK3CD,HIF1A,NCOR2</t>
  </si>
  <si>
    <t>MAP2K4,PTK2,MAP3K10,ELF2,MAPK8,PIK3CD,PRKD3,ATF2</t>
  </si>
  <si>
    <t>ERCC1,GTF2H4,ERCC5,XPA</t>
  </si>
  <si>
    <t>MAP2K4,MAPK8,SENP5,SENP7,SMAD4,MDM2,UBE2I</t>
  </si>
  <si>
    <t>UBE2B,UBE2V1,MDM2,HIF1A,ATF2,UBE2I</t>
  </si>
  <si>
    <t>Hypoxia Signaling in the Cardiovascular System</t>
  </si>
  <si>
    <t>MAP2K4,AP1G2,CAMK1,GNAS,GRIN2C,RPS6KB2,MAPK7,ITPR1,RGS12,PRKD3,CACNA1A,GNG7,ATF2</t>
  </si>
  <si>
    <t>MAP2K4,PLA2G6,PLA2G4B,TGFB2,RPS6KB2,MAPKAPK5,EEF2K,ATF2</t>
  </si>
  <si>
    <t>MAP2K4,MAP3K10,ARHGEF4,MAPK8,ARHGEF1,PIK3CD,MAPK8IP3</t>
  </si>
  <si>
    <t>MAP2K4,GNAS,MAPK8,GNB1L,PRKD3,GNG7,CACNA1A</t>
  </si>
  <si>
    <t>PER3,ADCYAP1R1,GRIN2C,ATF2</t>
  </si>
  <si>
    <t>GNAS,PHKG2,ITPR1,SLC8A1,GNB1L,PRKD3,GNG7</t>
  </si>
  <si>
    <t>TANK,MAP4K2,MAP2K4,MADD,MAPK8</t>
  </si>
  <si>
    <t>MAP2K4,MAP4K2,MAP3K10,MAPK8,PIK3CD,MAPK8IP3,GNG7,ATF2</t>
  </si>
  <si>
    <t>MAP2K4,PTK2,MAP3K10,GNAS,MAPK8,MAPK7,ITPR1,PRKD3,GNG7,CACNA1A,ATF2</t>
  </si>
  <si>
    <t>MAPK8,ATP2A3,PIK3CD,HIF1A,MAPK7,ITPR1,SLC8A1,PLCH2,PRKD3</t>
  </si>
  <si>
    <t>MAP2K4,HDAC9,GNAS,CAMK1,MAPK8,ITPR1,PLCH2,GNG7,CACNA1A,TGFB2,PIK3CD,GNB1L,SLC8A1,PRKD3</t>
  </si>
  <si>
    <t>HDAC9,CAMK1,Tpm1,TPM3,ATP2A3,ITPR1,CACNA1A,ATF2,MICU1,GRIN2C,HTR3A,SLC8A1,Trpc2,GRIA3</t>
  </si>
  <si>
    <t>MAP2K4,ATP5PF,HDAC9,SGK1,MAPK8,ITPR1,STX1A,GNG7,ATF2,MAP3K10,RPS27A,DCTN1,PIK3CD,NCOR2,GNB1L,DNM1L,PRKD3</t>
  </si>
  <si>
    <t>DVL1,NFATC2,NFATC4,PLCH2</t>
  </si>
  <si>
    <t>Glutamine Degradation I</t>
  </si>
  <si>
    <t>FLAD1</t>
  </si>
  <si>
    <t>Flavin Biosynthesis IV (Mammalian)</t>
  </si>
  <si>
    <t>GLS,ALDH18A1</t>
  </si>
  <si>
    <t>Superpathway of Citrulline Metabolism</t>
  </si>
  <si>
    <t>HDAC6,HDAC9,CAMK2D,HDAC7,ATP2A3,NFATC2,CACNA1C,NFATC4,Trpc2</t>
  </si>
  <si>
    <t>PICK1,SLC1A4,GLS,GRIP1</t>
  </si>
  <si>
    <t>ACP2,NADK</t>
  </si>
  <si>
    <t>GNB4,ADCY3,HTR7,ADD1,RAPGEF3,GNG12</t>
  </si>
  <si>
    <t>HDAC6,HDAC9,DDIT3,HDAC7,FGFR2,GTF2H1,NFATC4</t>
  </si>
  <si>
    <t>HDAC6,GNB4,ATP5F1C,HDAC9,PACSIN1,GLS,HTT,HDAC7,FGFR2,GPAA1,GNG12</t>
  </si>
  <si>
    <t>PORCN,PPP2R2D,DBT,TAZ</t>
  </si>
  <si>
    <t>HDAC6,HDAC9,PAK1IP1,HDAC7,BTRC</t>
  </si>
  <si>
    <t>ALAD,ALAS1</t>
  </si>
  <si>
    <t>Citrulline Biosynthesis</t>
  </si>
  <si>
    <t>SLC9A5,FGFR2,ATP2A3,MAPK7,PLCH2,SLC9A1,SLC9A8</t>
  </si>
  <si>
    <t>ALDH4A1,SAT1,MAOA</t>
  </si>
  <si>
    <t>HDAC6,GNB4,HDAC9,CAMK2D,ADCY3,HDAC7,FGFR2,CACNA1C,NFATC4,PLCH2,GNG12</t>
  </si>
  <si>
    <t>HDAC6,GNB4,PLA2G6,HDAC9,ADCY3,HDAC7,NFATC2,ARHGEF2,RAPGEF3,NFATC4,GNG12,FNBP1</t>
  </si>
  <si>
    <t>α-Adrenergic Signaling</t>
  </si>
  <si>
    <t>Gαs Signaling</t>
  </si>
  <si>
    <t>Cardiac β-adrenergic Signaling</t>
  </si>
  <si>
    <t>Supplementary dataset 8. IPA_splicing</t>
  </si>
  <si>
    <t>Extensive splicing changes in an ALS/FTD transgenic mouse model overexpressing cytoplasmic fused in sarcoma</t>
  </si>
  <si>
    <t>Daisuke Ito, Ryota Taguchi, Maki Deguchi, Hideaki Ogasawara, Eiji Ino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49" fontId="19" fillId="0" borderId="0" xfId="0" applyNumberFormat="1" applyFont="1">
      <alignment vertical="center"/>
    </xf>
    <xf numFmtId="11" fontId="19" fillId="33" borderId="0" xfId="0" applyNumberFormat="1" applyFont="1" applyFill="1">
      <alignment vertical="center"/>
    </xf>
    <xf numFmtId="11" fontId="19" fillId="34" borderId="0" xfId="0" applyNumberFormat="1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3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496AD-CB38-45D5-ACE9-587DC7A7F32E}">
  <dimension ref="A1:A3"/>
  <sheetViews>
    <sheetView tabSelected="1" workbookViewId="0">
      <selection activeCell="E17" sqref="E17"/>
    </sheetView>
  </sheetViews>
  <sheetFormatPr defaultRowHeight="19.5" x14ac:dyDescent="0.4"/>
  <sheetData>
    <row r="1" spans="1:1" x14ac:dyDescent="0.4">
      <c r="A1" t="s">
        <v>247</v>
      </c>
    </row>
    <row r="2" spans="1:1" x14ac:dyDescent="0.4">
      <c r="A2" t="s">
        <v>248</v>
      </c>
    </row>
    <row r="3" spans="1:1" x14ac:dyDescent="0.4">
      <c r="A3" t="s">
        <v>246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2"/>
  <sheetViews>
    <sheetView workbookViewId="0">
      <pane ySplit="1" topLeftCell="A41" activePane="bottomLeft" state="frozen"/>
      <selection pane="bottomLeft" activeCell="D74" sqref="D74"/>
    </sheetView>
  </sheetViews>
  <sheetFormatPr defaultColWidth="10.6640625" defaultRowHeight="12" customHeight="1" x14ac:dyDescent="0.4"/>
  <cols>
    <col min="1" max="1" width="39.88671875" style="1" customWidth="1"/>
    <col min="2" max="16384" width="10.6640625" style="1"/>
  </cols>
  <sheetData>
    <row r="1" spans="1:5" ht="12" customHeight="1" x14ac:dyDescent="0.4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</row>
    <row r="2" spans="1:5" ht="12" customHeight="1" x14ac:dyDescent="0.4">
      <c r="A2" s="1" t="s">
        <v>5</v>
      </c>
      <c r="B2" s="5">
        <v>3.42</v>
      </c>
      <c r="C2" s="2">
        <v>7.8899999999999998E-2</v>
      </c>
      <c r="D2" s="1" t="s">
        <v>6</v>
      </c>
      <c r="E2" s="3" t="s">
        <v>7</v>
      </c>
    </row>
    <row r="3" spans="1:5" ht="12" customHeight="1" x14ac:dyDescent="0.4">
      <c r="A3" s="1" t="s">
        <v>8</v>
      </c>
      <c r="B3" s="5">
        <v>3.29</v>
      </c>
      <c r="C3" s="2">
        <v>0.123</v>
      </c>
      <c r="D3" s="1" t="s">
        <v>6</v>
      </c>
      <c r="E3" s="3" t="s">
        <v>9</v>
      </c>
    </row>
    <row r="4" spans="1:5" ht="12" customHeight="1" x14ac:dyDescent="0.4">
      <c r="A4" s="1" t="s">
        <v>10</v>
      </c>
      <c r="B4" s="5">
        <v>3.09</v>
      </c>
      <c r="C4" s="2">
        <v>7.0800000000000002E-2</v>
      </c>
      <c r="D4" s="1" t="s">
        <v>6</v>
      </c>
      <c r="E4" s="3" t="s">
        <v>11</v>
      </c>
    </row>
    <row r="5" spans="1:5" ht="12" customHeight="1" x14ac:dyDescent="0.4">
      <c r="A5" s="1" t="s">
        <v>12</v>
      </c>
      <c r="B5" s="2">
        <v>2.79</v>
      </c>
      <c r="C5" s="2">
        <v>8.2100000000000006E-2</v>
      </c>
      <c r="D5" s="1" t="s">
        <v>6</v>
      </c>
      <c r="E5" s="3" t="s">
        <v>13</v>
      </c>
    </row>
    <row r="6" spans="1:5" ht="12" customHeight="1" x14ac:dyDescent="0.4">
      <c r="A6" s="1" t="s">
        <v>14</v>
      </c>
      <c r="B6" s="2">
        <v>2.77</v>
      </c>
      <c r="C6" s="2">
        <v>0.33300000000000002</v>
      </c>
      <c r="D6" s="1" t="s">
        <v>6</v>
      </c>
      <c r="E6" s="3" t="s">
        <v>15</v>
      </c>
    </row>
    <row r="7" spans="1:5" ht="12" customHeight="1" x14ac:dyDescent="0.4">
      <c r="A7" s="1" t="s">
        <v>16</v>
      </c>
      <c r="B7" s="2">
        <v>2.74</v>
      </c>
      <c r="C7" s="2">
        <v>6.5600000000000006E-2</v>
      </c>
      <c r="D7" s="1" t="s">
        <v>6</v>
      </c>
      <c r="E7" s="3" t="s">
        <v>17</v>
      </c>
    </row>
    <row r="8" spans="1:5" ht="12" customHeight="1" x14ac:dyDescent="0.4">
      <c r="A8" s="1" t="s">
        <v>18</v>
      </c>
      <c r="B8" s="2">
        <v>2.67</v>
      </c>
      <c r="C8" s="2">
        <v>6.2700000000000006E-2</v>
      </c>
      <c r="D8" s="1" t="s">
        <v>6</v>
      </c>
      <c r="E8" s="3" t="s">
        <v>19</v>
      </c>
    </row>
    <row r="9" spans="1:5" ht="12" customHeight="1" x14ac:dyDescent="0.4">
      <c r="A9" s="1" t="s">
        <v>20</v>
      </c>
      <c r="B9" s="2">
        <v>2.64</v>
      </c>
      <c r="C9" s="2">
        <v>5.5800000000000002E-2</v>
      </c>
      <c r="D9" s="1" t="s">
        <v>6</v>
      </c>
      <c r="E9" s="3" t="s">
        <v>21</v>
      </c>
    </row>
    <row r="10" spans="1:5" ht="12" customHeight="1" x14ac:dyDescent="0.4">
      <c r="A10" s="1" t="s">
        <v>22</v>
      </c>
      <c r="B10" s="2">
        <v>2.5299999999999998</v>
      </c>
      <c r="C10" s="2">
        <v>0.14299999999999999</v>
      </c>
      <c r="D10" s="1" t="s">
        <v>6</v>
      </c>
      <c r="E10" s="3" t="s">
        <v>23</v>
      </c>
    </row>
    <row r="11" spans="1:5" ht="12" customHeight="1" x14ac:dyDescent="0.4">
      <c r="A11" s="1" t="s">
        <v>24</v>
      </c>
      <c r="B11" s="2">
        <v>2.5099999999999998</v>
      </c>
      <c r="C11" s="2">
        <v>6.6400000000000001E-2</v>
      </c>
      <c r="D11" s="1" t="s">
        <v>6</v>
      </c>
      <c r="E11" s="3" t="s">
        <v>25</v>
      </c>
    </row>
    <row r="12" spans="1:5" ht="12" customHeight="1" x14ac:dyDescent="0.4">
      <c r="A12" s="1" t="s">
        <v>26</v>
      </c>
      <c r="B12" s="2">
        <v>2.34</v>
      </c>
      <c r="C12" s="2">
        <v>6.8599999999999994E-2</v>
      </c>
      <c r="D12" s="1" t="s">
        <v>6</v>
      </c>
      <c r="E12" s="3" t="s">
        <v>27</v>
      </c>
    </row>
    <row r="13" spans="1:5" ht="12" customHeight="1" x14ac:dyDescent="0.4">
      <c r="A13" s="1" t="s">
        <v>28</v>
      </c>
      <c r="B13" s="2">
        <v>2.2400000000000002</v>
      </c>
      <c r="C13" s="2">
        <v>6.9599999999999995E-2</v>
      </c>
      <c r="D13" s="1" t="s">
        <v>6</v>
      </c>
      <c r="E13" s="3" t="s">
        <v>29</v>
      </c>
    </row>
    <row r="14" spans="1:5" ht="12" customHeight="1" x14ac:dyDescent="0.4">
      <c r="A14" s="1" t="s">
        <v>30</v>
      </c>
      <c r="B14" s="2">
        <v>2.23</v>
      </c>
      <c r="C14" s="2">
        <v>8.4199999999999997E-2</v>
      </c>
      <c r="D14" s="1" t="s">
        <v>6</v>
      </c>
      <c r="E14" s="3" t="s">
        <v>31</v>
      </c>
    </row>
    <row r="15" spans="1:5" ht="12" customHeight="1" x14ac:dyDescent="0.4">
      <c r="A15" s="1" t="s">
        <v>32</v>
      </c>
      <c r="B15" s="2">
        <v>2.21</v>
      </c>
      <c r="C15" s="2">
        <v>5.9499999999999997E-2</v>
      </c>
      <c r="D15" s="1" t="s">
        <v>6</v>
      </c>
      <c r="E15" s="3" t="s">
        <v>33</v>
      </c>
    </row>
    <row r="16" spans="1:5" ht="12" customHeight="1" x14ac:dyDescent="0.4">
      <c r="A16" s="1" t="s">
        <v>34</v>
      </c>
      <c r="B16" s="2">
        <v>2.1800000000000002</v>
      </c>
      <c r="C16" s="2">
        <v>8.2500000000000004E-2</v>
      </c>
      <c r="D16" s="1" t="s">
        <v>6</v>
      </c>
      <c r="E16" s="3" t="s">
        <v>35</v>
      </c>
    </row>
    <row r="17" spans="1:5" ht="12" customHeight="1" x14ac:dyDescent="0.4">
      <c r="A17" s="1" t="s">
        <v>36</v>
      </c>
      <c r="B17" s="2">
        <v>2.16</v>
      </c>
      <c r="C17" s="2">
        <v>6.7900000000000002E-2</v>
      </c>
      <c r="D17" s="1" t="s">
        <v>6</v>
      </c>
      <c r="E17" s="3" t="s">
        <v>37</v>
      </c>
    </row>
    <row r="18" spans="1:5" ht="12" customHeight="1" x14ac:dyDescent="0.4">
      <c r="A18" s="1" t="s">
        <v>38</v>
      </c>
      <c r="B18" s="2">
        <v>2.11</v>
      </c>
      <c r="C18" s="2">
        <v>0.4</v>
      </c>
      <c r="D18" s="1" t="s">
        <v>6</v>
      </c>
      <c r="E18" s="3" t="s">
        <v>39</v>
      </c>
    </row>
    <row r="19" spans="1:5" ht="12" customHeight="1" x14ac:dyDescent="0.4">
      <c r="A19" s="1" t="s">
        <v>40</v>
      </c>
      <c r="B19" s="2">
        <v>2.08</v>
      </c>
      <c r="C19" s="2">
        <v>8.6400000000000005E-2</v>
      </c>
      <c r="D19" s="1" t="s">
        <v>6</v>
      </c>
      <c r="E19" s="3" t="s">
        <v>41</v>
      </c>
    </row>
    <row r="20" spans="1:5" ht="12" customHeight="1" x14ac:dyDescent="0.4">
      <c r="A20" s="1" t="s">
        <v>42</v>
      </c>
      <c r="B20" s="2">
        <v>2.0699999999999998</v>
      </c>
      <c r="C20" s="2">
        <v>5.91E-2</v>
      </c>
      <c r="D20" s="1" t="s">
        <v>6</v>
      </c>
      <c r="E20" s="3" t="s">
        <v>43</v>
      </c>
    </row>
    <row r="21" spans="1:5" ht="12" customHeight="1" x14ac:dyDescent="0.4">
      <c r="A21" s="1" t="s">
        <v>44</v>
      </c>
      <c r="B21" s="2">
        <v>1.99</v>
      </c>
      <c r="C21" s="2">
        <v>7.1400000000000005E-2</v>
      </c>
      <c r="D21" s="1" t="s">
        <v>6</v>
      </c>
      <c r="E21" s="3" t="s">
        <v>45</v>
      </c>
    </row>
    <row r="22" spans="1:5" ht="12" customHeight="1" x14ac:dyDescent="0.4">
      <c r="A22" s="1" t="s">
        <v>46</v>
      </c>
      <c r="B22" s="2">
        <v>1.98</v>
      </c>
      <c r="C22" s="2">
        <v>5.9400000000000001E-2</v>
      </c>
      <c r="D22" s="1" t="s">
        <v>6</v>
      </c>
      <c r="E22" s="3" t="s">
        <v>47</v>
      </c>
    </row>
    <row r="23" spans="1:5" ht="12" customHeight="1" x14ac:dyDescent="0.4">
      <c r="A23" s="1" t="s">
        <v>48</v>
      </c>
      <c r="B23" s="2">
        <v>1.97</v>
      </c>
      <c r="C23" s="2">
        <v>0.106</v>
      </c>
      <c r="D23" s="1" t="s">
        <v>6</v>
      </c>
      <c r="E23" s="3" t="s">
        <v>49</v>
      </c>
    </row>
    <row r="24" spans="1:5" ht="12" customHeight="1" x14ac:dyDescent="0.4">
      <c r="A24" s="1" t="s">
        <v>50</v>
      </c>
      <c r="B24" s="2">
        <v>1.94</v>
      </c>
      <c r="C24" s="2">
        <v>5.6899999999999999E-2</v>
      </c>
      <c r="D24" s="1" t="s">
        <v>6</v>
      </c>
      <c r="E24" s="3" t="s">
        <v>51</v>
      </c>
    </row>
    <row r="25" spans="1:5" ht="12" customHeight="1" x14ac:dyDescent="0.4">
      <c r="A25" s="1" t="s">
        <v>52</v>
      </c>
      <c r="B25" s="2">
        <v>1.92</v>
      </c>
      <c r="C25" s="2">
        <v>6.5799999999999997E-2</v>
      </c>
      <c r="D25" s="1" t="s">
        <v>6</v>
      </c>
      <c r="E25" s="3" t="s">
        <v>53</v>
      </c>
    </row>
    <row r="26" spans="1:5" ht="12" customHeight="1" x14ac:dyDescent="0.4">
      <c r="A26" s="1" t="s">
        <v>54</v>
      </c>
      <c r="B26" s="2">
        <v>1.92</v>
      </c>
      <c r="C26" s="2">
        <v>8.9599999999999999E-2</v>
      </c>
      <c r="D26" s="1" t="s">
        <v>6</v>
      </c>
      <c r="E26" s="3" t="s">
        <v>55</v>
      </c>
    </row>
    <row r="27" spans="1:5" ht="12" customHeight="1" x14ac:dyDescent="0.4">
      <c r="A27" s="1" t="s">
        <v>56</v>
      </c>
      <c r="B27" s="2">
        <v>1.91</v>
      </c>
      <c r="C27" s="2">
        <v>6.0299999999999999E-2</v>
      </c>
      <c r="D27" s="1" t="s">
        <v>6</v>
      </c>
      <c r="E27" s="3" t="s">
        <v>57</v>
      </c>
    </row>
    <row r="28" spans="1:5" ht="12" customHeight="1" x14ac:dyDescent="0.4">
      <c r="A28" s="1" t="s">
        <v>58</v>
      </c>
      <c r="B28" s="2">
        <v>1.86</v>
      </c>
      <c r="C28" s="2">
        <v>0.1</v>
      </c>
      <c r="D28" s="1" t="s">
        <v>6</v>
      </c>
      <c r="E28" s="3" t="s">
        <v>59</v>
      </c>
    </row>
    <row r="29" spans="1:5" ht="12" customHeight="1" x14ac:dyDescent="0.4">
      <c r="A29" s="1" t="s">
        <v>60</v>
      </c>
      <c r="B29" s="2">
        <v>1.86</v>
      </c>
      <c r="C29" s="2">
        <v>5.5599999999999997E-2</v>
      </c>
      <c r="D29" s="1" t="s">
        <v>6</v>
      </c>
      <c r="E29" s="3" t="s">
        <v>61</v>
      </c>
    </row>
    <row r="30" spans="1:5" ht="12" customHeight="1" x14ac:dyDescent="0.4">
      <c r="A30" s="1" t="s">
        <v>62</v>
      </c>
      <c r="B30" s="2">
        <v>1.83</v>
      </c>
      <c r="C30" s="2">
        <v>6.7199999999999996E-2</v>
      </c>
      <c r="D30" s="1" t="s">
        <v>6</v>
      </c>
      <c r="E30" s="3" t="s">
        <v>63</v>
      </c>
    </row>
    <row r="31" spans="1:5" ht="12" customHeight="1" x14ac:dyDescent="0.4">
      <c r="A31" s="1" t="s">
        <v>64</v>
      </c>
      <c r="B31" s="2">
        <v>1.82</v>
      </c>
      <c r="C31" s="2">
        <v>7.1400000000000005E-2</v>
      </c>
      <c r="D31" s="1" t="s">
        <v>6</v>
      </c>
      <c r="E31" s="3" t="s">
        <v>65</v>
      </c>
    </row>
    <row r="32" spans="1:5" ht="12" customHeight="1" x14ac:dyDescent="0.4">
      <c r="A32" s="1" t="s">
        <v>66</v>
      </c>
      <c r="B32" s="2">
        <v>1.79</v>
      </c>
      <c r="C32" s="2">
        <v>6.6199999999999995E-2</v>
      </c>
      <c r="D32" s="1" t="s">
        <v>6</v>
      </c>
      <c r="E32" s="3" t="s">
        <v>67</v>
      </c>
    </row>
    <row r="33" spans="1:5" ht="12" customHeight="1" x14ac:dyDescent="0.4">
      <c r="A33" s="1" t="s">
        <v>68</v>
      </c>
      <c r="B33" s="2">
        <v>1.79</v>
      </c>
      <c r="C33" s="2">
        <v>5.8000000000000003E-2</v>
      </c>
      <c r="D33" s="1" t="s">
        <v>6</v>
      </c>
      <c r="E33" s="3" t="s">
        <v>69</v>
      </c>
    </row>
    <row r="34" spans="1:5" ht="12" customHeight="1" x14ac:dyDescent="0.4">
      <c r="A34" s="1" t="s">
        <v>70</v>
      </c>
      <c r="B34" s="2">
        <v>1.77</v>
      </c>
      <c r="C34" s="2">
        <v>6.25E-2</v>
      </c>
      <c r="D34" s="1" t="s">
        <v>6</v>
      </c>
      <c r="E34" s="3" t="s">
        <v>71</v>
      </c>
    </row>
    <row r="35" spans="1:5" ht="12" customHeight="1" x14ac:dyDescent="0.4">
      <c r="A35" s="1" t="s">
        <v>72</v>
      </c>
      <c r="B35" s="2">
        <v>1.77</v>
      </c>
      <c r="C35" s="2">
        <v>6.5699999999999995E-2</v>
      </c>
      <c r="D35" s="1" t="s">
        <v>6</v>
      </c>
      <c r="E35" s="3" t="s">
        <v>73</v>
      </c>
    </row>
    <row r="36" spans="1:5" ht="12" customHeight="1" x14ac:dyDescent="0.4">
      <c r="A36" s="1" t="s">
        <v>74</v>
      </c>
      <c r="B36" s="2">
        <v>1.72</v>
      </c>
      <c r="C36" s="2">
        <v>6.13E-2</v>
      </c>
      <c r="D36" s="1" t="s">
        <v>6</v>
      </c>
      <c r="E36" s="3" t="s">
        <v>75</v>
      </c>
    </row>
    <row r="37" spans="1:5" ht="12" customHeight="1" x14ac:dyDescent="0.4">
      <c r="A37" s="1" t="s">
        <v>76</v>
      </c>
      <c r="B37" s="2">
        <v>1.72</v>
      </c>
      <c r="C37" s="2">
        <v>6.8400000000000002E-2</v>
      </c>
      <c r="D37" s="1" t="s">
        <v>6</v>
      </c>
      <c r="E37" s="3" t="s">
        <v>77</v>
      </c>
    </row>
    <row r="38" spans="1:5" ht="12" customHeight="1" x14ac:dyDescent="0.4">
      <c r="A38" s="1" t="s">
        <v>78</v>
      </c>
      <c r="B38" s="2">
        <v>1.69</v>
      </c>
      <c r="C38" s="2">
        <v>0.25</v>
      </c>
      <c r="D38" s="1" t="s">
        <v>6</v>
      </c>
      <c r="E38" s="3" t="s">
        <v>79</v>
      </c>
    </row>
    <row r="39" spans="1:5" ht="12" customHeight="1" x14ac:dyDescent="0.4">
      <c r="A39" s="1" t="s">
        <v>80</v>
      </c>
      <c r="B39" s="2">
        <v>1.67</v>
      </c>
      <c r="C39" s="2">
        <v>8.9300000000000004E-2</v>
      </c>
      <c r="D39" s="1" t="s">
        <v>6</v>
      </c>
      <c r="E39" s="3" t="s">
        <v>81</v>
      </c>
    </row>
    <row r="40" spans="1:5" ht="12" customHeight="1" x14ac:dyDescent="0.4">
      <c r="A40" s="1" t="s">
        <v>82</v>
      </c>
      <c r="B40" s="2">
        <v>1.65</v>
      </c>
      <c r="C40" s="2">
        <v>6.25E-2</v>
      </c>
      <c r="D40" s="1" t="s">
        <v>6</v>
      </c>
      <c r="E40" s="3" t="s">
        <v>83</v>
      </c>
    </row>
    <row r="41" spans="1:5" ht="12" customHeight="1" x14ac:dyDescent="0.4">
      <c r="A41" s="1" t="s">
        <v>84</v>
      </c>
      <c r="B41" s="2">
        <v>1.65</v>
      </c>
      <c r="C41" s="2">
        <v>6.25E-2</v>
      </c>
      <c r="D41" s="1" t="s">
        <v>6</v>
      </c>
      <c r="E41" s="3" t="s">
        <v>83</v>
      </c>
    </row>
    <row r="42" spans="1:5" ht="12" customHeight="1" x14ac:dyDescent="0.4">
      <c r="A42" s="1" t="s">
        <v>85</v>
      </c>
      <c r="B42" s="2">
        <v>1.62</v>
      </c>
      <c r="C42" s="2">
        <v>6.5600000000000006E-2</v>
      </c>
      <c r="D42" s="1" t="s">
        <v>6</v>
      </c>
      <c r="E42" s="3" t="s">
        <v>86</v>
      </c>
    </row>
    <row r="43" spans="1:5" ht="12" customHeight="1" x14ac:dyDescent="0.4">
      <c r="A43" s="1" t="s">
        <v>87</v>
      </c>
      <c r="B43" s="2">
        <v>1.61</v>
      </c>
      <c r="C43" s="2">
        <v>5.8799999999999998E-2</v>
      </c>
      <c r="D43" s="1" t="s">
        <v>6</v>
      </c>
      <c r="E43" s="3" t="s">
        <v>88</v>
      </c>
    </row>
    <row r="44" spans="1:5" ht="12" customHeight="1" x14ac:dyDescent="0.4">
      <c r="A44" s="1" t="s">
        <v>89</v>
      </c>
      <c r="B44" s="2">
        <v>1.55</v>
      </c>
      <c r="C44" s="2">
        <v>6.8000000000000005E-2</v>
      </c>
      <c r="D44" s="1" t="s">
        <v>6</v>
      </c>
      <c r="E44" s="3" t="s">
        <v>90</v>
      </c>
    </row>
    <row r="45" spans="1:5" ht="12" customHeight="1" x14ac:dyDescent="0.4">
      <c r="A45" s="1" t="s">
        <v>91</v>
      </c>
      <c r="B45" s="2">
        <v>1.52</v>
      </c>
      <c r="C45" s="2">
        <v>0.125</v>
      </c>
      <c r="D45" s="1" t="s">
        <v>6</v>
      </c>
      <c r="E45" s="3" t="s">
        <v>92</v>
      </c>
    </row>
    <row r="46" spans="1:5" ht="12" customHeight="1" x14ac:dyDescent="0.4">
      <c r="A46" s="1" t="s">
        <v>93</v>
      </c>
      <c r="B46" s="2">
        <v>1.51</v>
      </c>
      <c r="C46" s="2">
        <v>5.45E-2</v>
      </c>
      <c r="D46" s="1" t="s">
        <v>6</v>
      </c>
      <c r="E46" s="3" t="s">
        <v>94</v>
      </c>
    </row>
    <row r="47" spans="1:5" ht="12" customHeight="1" x14ac:dyDescent="0.4">
      <c r="A47" s="1" t="s">
        <v>95</v>
      </c>
      <c r="B47" s="2">
        <v>1.48</v>
      </c>
      <c r="C47" s="2">
        <v>0.12</v>
      </c>
      <c r="D47" s="1" t="s">
        <v>6</v>
      </c>
      <c r="E47" s="3" t="s">
        <v>92</v>
      </c>
    </row>
    <row r="48" spans="1:5" ht="12" customHeight="1" x14ac:dyDescent="0.4">
      <c r="A48" s="1" t="s">
        <v>96</v>
      </c>
      <c r="B48" s="2">
        <v>1.48</v>
      </c>
      <c r="C48" s="2">
        <v>0.12</v>
      </c>
      <c r="D48" s="1" t="s">
        <v>6</v>
      </c>
      <c r="E48" s="3" t="s">
        <v>97</v>
      </c>
    </row>
    <row r="49" spans="1:5" ht="12" customHeight="1" x14ac:dyDescent="0.4">
      <c r="A49" s="1" t="s">
        <v>98</v>
      </c>
      <c r="B49" s="2">
        <v>1.47</v>
      </c>
      <c r="C49" s="2">
        <v>6.54E-2</v>
      </c>
      <c r="D49" s="1" t="s">
        <v>6</v>
      </c>
      <c r="E49" s="3" t="s">
        <v>99</v>
      </c>
    </row>
    <row r="50" spans="1:5" ht="12" customHeight="1" x14ac:dyDescent="0.4">
      <c r="A50" s="1" t="s">
        <v>100</v>
      </c>
      <c r="B50" s="2">
        <v>1.46</v>
      </c>
      <c r="C50" s="2">
        <v>6.1100000000000002E-2</v>
      </c>
      <c r="D50" s="1" t="s">
        <v>6</v>
      </c>
      <c r="E50" s="3" t="s">
        <v>101</v>
      </c>
    </row>
    <row r="51" spans="1:5" ht="12" customHeight="1" x14ac:dyDescent="0.4">
      <c r="A51" s="1" t="s">
        <v>102</v>
      </c>
      <c r="B51" s="2">
        <v>1.46</v>
      </c>
      <c r="C51" s="2">
        <v>7.0599999999999996E-2</v>
      </c>
      <c r="D51" s="1" t="s">
        <v>6</v>
      </c>
      <c r="E51" s="3" t="s">
        <v>103</v>
      </c>
    </row>
    <row r="52" spans="1:5" ht="12" customHeight="1" x14ac:dyDescent="0.4">
      <c r="A52" s="1" t="s">
        <v>104</v>
      </c>
      <c r="B52" s="2">
        <v>1.46</v>
      </c>
      <c r="C52" s="2">
        <v>5.3400000000000003E-2</v>
      </c>
      <c r="D52" s="1" t="s">
        <v>6</v>
      </c>
      <c r="E52" s="3" t="s">
        <v>105</v>
      </c>
    </row>
    <row r="53" spans="1:5" ht="12" customHeight="1" x14ac:dyDescent="0.4">
      <c r="A53" s="1" t="s">
        <v>106</v>
      </c>
      <c r="B53" s="2">
        <v>1.45</v>
      </c>
      <c r="C53" s="2">
        <v>6.0600000000000001E-2</v>
      </c>
      <c r="D53" s="1" t="s">
        <v>6</v>
      </c>
      <c r="E53" s="3" t="s">
        <v>107</v>
      </c>
    </row>
    <row r="54" spans="1:5" ht="12" customHeight="1" x14ac:dyDescent="0.4">
      <c r="A54" s="1" t="s">
        <v>108</v>
      </c>
      <c r="B54" s="2">
        <v>1.43</v>
      </c>
      <c r="C54" s="2">
        <v>6.4199999999999993E-2</v>
      </c>
      <c r="D54" s="1" t="s">
        <v>6</v>
      </c>
      <c r="E54" s="3" t="s">
        <v>109</v>
      </c>
    </row>
    <row r="55" spans="1:5" ht="12" customHeight="1" x14ac:dyDescent="0.4">
      <c r="A55" s="1" t="s">
        <v>110</v>
      </c>
      <c r="B55" s="2">
        <v>1.43</v>
      </c>
      <c r="C55" s="2">
        <v>0.115</v>
      </c>
      <c r="D55" s="1" t="s">
        <v>6</v>
      </c>
      <c r="E55" s="3" t="s">
        <v>111</v>
      </c>
    </row>
    <row r="56" spans="1:5" ht="12" customHeight="1" x14ac:dyDescent="0.4">
      <c r="A56" s="1" t="s">
        <v>112</v>
      </c>
      <c r="B56" s="2">
        <v>1.39</v>
      </c>
      <c r="C56" s="2">
        <v>0.111</v>
      </c>
      <c r="D56" s="1" t="s">
        <v>6</v>
      </c>
      <c r="E56" s="3" t="s">
        <v>113</v>
      </c>
    </row>
    <row r="57" spans="1:5" ht="12" customHeight="1" x14ac:dyDescent="0.4">
      <c r="A57" s="1" t="s">
        <v>114</v>
      </c>
      <c r="B57" s="2">
        <v>1.39</v>
      </c>
      <c r="C57" s="2">
        <v>0.111</v>
      </c>
      <c r="D57" s="1" t="s">
        <v>6</v>
      </c>
      <c r="E57" s="3" t="s">
        <v>97</v>
      </c>
    </row>
    <row r="58" spans="1:5" ht="12" customHeight="1" x14ac:dyDescent="0.4">
      <c r="A58" s="1" t="s">
        <v>115</v>
      </c>
      <c r="B58" s="2">
        <v>1.38</v>
      </c>
      <c r="C58" s="2">
        <v>5.1900000000000002E-2</v>
      </c>
      <c r="D58" s="1" t="s">
        <v>6</v>
      </c>
      <c r="E58" s="3" t="s">
        <v>116</v>
      </c>
    </row>
    <row r="59" spans="1:5" ht="12" customHeight="1" x14ac:dyDescent="0.4">
      <c r="A59" s="1" t="s">
        <v>117</v>
      </c>
      <c r="B59" s="2">
        <v>1.38</v>
      </c>
      <c r="C59" s="2">
        <v>4.7899999999999998E-2</v>
      </c>
      <c r="D59" s="1" t="s">
        <v>6</v>
      </c>
      <c r="E59" s="3" t="s">
        <v>118</v>
      </c>
    </row>
    <row r="60" spans="1:5" ht="12" customHeight="1" x14ac:dyDescent="0.4">
      <c r="A60" s="1" t="s">
        <v>119</v>
      </c>
      <c r="B60" s="2">
        <v>1.38</v>
      </c>
      <c r="C60" s="2">
        <v>4.6100000000000002E-2</v>
      </c>
      <c r="D60" s="1" t="s">
        <v>6</v>
      </c>
      <c r="E60" s="3" t="s">
        <v>120</v>
      </c>
    </row>
    <row r="61" spans="1:5" ht="12" customHeight="1" x14ac:dyDescent="0.4">
      <c r="A61" s="1" t="s">
        <v>121</v>
      </c>
      <c r="B61" s="2">
        <v>1.33</v>
      </c>
      <c r="C61" s="2">
        <v>6.0900000000000003E-2</v>
      </c>
      <c r="D61" s="1" t="s">
        <v>6</v>
      </c>
      <c r="E61" s="3" t="s">
        <v>122</v>
      </c>
    </row>
    <row r="62" spans="1:5" ht="12" customHeight="1" x14ac:dyDescent="0.4">
      <c r="A62" s="1" t="s">
        <v>123</v>
      </c>
      <c r="B62" s="2">
        <v>1.33</v>
      </c>
      <c r="C62" s="2">
        <v>7.2499999999999995E-2</v>
      </c>
      <c r="D62" s="1" t="s">
        <v>6</v>
      </c>
      <c r="E62" s="3" t="s">
        <v>124</v>
      </c>
    </row>
  </sheetData>
  <phoneticPr fontId="18"/>
  <conditionalFormatting sqref="B2:B62">
    <cfRule type="cellIs" dxfId="2" priority="1" operator="greaterThan">
      <formula>1.30103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2"/>
  <sheetViews>
    <sheetView workbookViewId="0">
      <pane ySplit="1" topLeftCell="A2" activePane="bottomLeft" state="frozen"/>
      <selection pane="bottomLeft" activeCell="A2" sqref="A2:A22"/>
    </sheetView>
  </sheetViews>
  <sheetFormatPr defaultColWidth="10.6640625" defaultRowHeight="12" customHeight="1" x14ac:dyDescent="0.4"/>
  <cols>
    <col min="1" max="1" width="36" style="1" customWidth="1"/>
    <col min="2" max="16384" width="10.6640625" style="1"/>
  </cols>
  <sheetData>
    <row r="1" spans="1:5" ht="12" customHeight="1" x14ac:dyDescent="0.4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</row>
    <row r="2" spans="1:5" ht="12" customHeight="1" x14ac:dyDescent="0.4">
      <c r="A2" s="1" t="s">
        <v>38</v>
      </c>
      <c r="B2" s="4">
        <v>2.34</v>
      </c>
      <c r="C2" s="2">
        <v>0.4</v>
      </c>
      <c r="D2" s="1" t="s">
        <v>6</v>
      </c>
      <c r="E2" s="3" t="s">
        <v>237</v>
      </c>
    </row>
    <row r="3" spans="1:5" ht="12" customHeight="1" x14ac:dyDescent="0.4">
      <c r="A3" s="1" t="s">
        <v>16</v>
      </c>
      <c r="B3" s="4">
        <v>2.11</v>
      </c>
      <c r="C3" s="2">
        <v>4.9200000000000001E-2</v>
      </c>
      <c r="D3" s="1" t="s">
        <v>6</v>
      </c>
      <c r="E3" s="3" t="s">
        <v>242</v>
      </c>
    </row>
    <row r="4" spans="1:5" ht="12" customHeight="1" x14ac:dyDescent="0.4">
      <c r="A4" s="1" t="s">
        <v>10</v>
      </c>
      <c r="B4" s="4">
        <v>1.94</v>
      </c>
      <c r="C4" s="2">
        <v>4.87E-2</v>
      </c>
      <c r="D4" s="1" t="s">
        <v>6</v>
      </c>
      <c r="E4" s="3" t="s">
        <v>241</v>
      </c>
    </row>
    <row r="5" spans="1:5" ht="12" customHeight="1" x14ac:dyDescent="0.4">
      <c r="A5" s="1" t="s">
        <v>164</v>
      </c>
      <c r="B5" s="4">
        <v>1.88</v>
      </c>
      <c r="C5" s="2">
        <v>0.13</v>
      </c>
      <c r="D5" s="1" t="s">
        <v>6</v>
      </c>
      <c r="E5" s="3" t="s">
        <v>240</v>
      </c>
    </row>
    <row r="6" spans="1:5" ht="12" customHeight="1" x14ac:dyDescent="0.4">
      <c r="A6" s="1" t="s">
        <v>121</v>
      </c>
      <c r="B6" s="4">
        <v>1.88</v>
      </c>
      <c r="C6" s="2">
        <v>6.0900000000000003E-2</v>
      </c>
      <c r="D6" s="1" t="s">
        <v>6</v>
      </c>
      <c r="E6" s="3" t="s">
        <v>239</v>
      </c>
    </row>
    <row r="7" spans="1:5" ht="12" customHeight="1" x14ac:dyDescent="0.4">
      <c r="A7" s="1" t="s">
        <v>238</v>
      </c>
      <c r="B7" s="4">
        <v>1.81</v>
      </c>
      <c r="C7" s="2">
        <v>0.222</v>
      </c>
      <c r="D7" s="1" t="s">
        <v>6</v>
      </c>
      <c r="E7" s="3" t="s">
        <v>227</v>
      </c>
    </row>
    <row r="8" spans="1:5" ht="12" customHeight="1" x14ac:dyDescent="0.4">
      <c r="A8" s="1" t="s">
        <v>14</v>
      </c>
      <c r="B8" s="4">
        <v>1.81</v>
      </c>
      <c r="C8" s="2">
        <v>0.222</v>
      </c>
      <c r="D8" s="1" t="s">
        <v>6</v>
      </c>
      <c r="E8" s="3" t="s">
        <v>237</v>
      </c>
    </row>
    <row r="9" spans="1:5" ht="12" customHeight="1" x14ac:dyDescent="0.4">
      <c r="A9" s="1" t="s">
        <v>54</v>
      </c>
      <c r="B9" s="4">
        <v>1.81</v>
      </c>
      <c r="C9" s="2">
        <v>7.46E-2</v>
      </c>
      <c r="D9" s="1" t="s">
        <v>6</v>
      </c>
      <c r="E9" s="3" t="s">
        <v>236</v>
      </c>
    </row>
    <row r="10" spans="1:5" ht="12" customHeight="1" x14ac:dyDescent="0.4">
      <c r="A10" s="1" t="s">
        <v>48</v>
      </c>
      <c r="B10" s="4">
        <v>1.72</v>
      </c>
      <c r="C10" s="2">
        <v>8.5099999999999995E-2</v>
      </c>
      <c r="D10" s="1" t="s">
        <v>6</v>
      </c>
      <c r="E10" s="3" t="s">
        <v>235</v>
      </c>
    </row>
    <row r="11" spans="1:5" ht="12" customHeight="1" x14ac:dyDescent="0.4">
      <c r="A11" s="1" t="s">
        <v>32</v>
      </c>
      <c r="B11" s="4">
        <v>1.63</v>
      </c>
      <c r="C11" s="2">
        <v>4.3700000000000003E-2</v>
      </c>
      <c r="D11" s="1" t="s">
        <v>6</v>
      </c>
      <c r="E11" s="3" t="s">
        <v>234</v>
      </c>
    </row>
    <row r="12" spans="1:5" ht="12" customHeight="1" x14ac:dyDescent="0.4">
      <c r="A12" s="1" t="s">
        <v>12</v>
      </c>
      <c r="B12" s="4">
        <v>1.55</v>
      </c>
      <c r="C12" s="2">
        <v>5.2200000000000003E-2</v>
      </c>
      <c r="D12" s="1" t="s">
        <v>6</v>
      </c>
      <c r="E12" s="3" t="s">
        <v>233</v>
      </c>
    </row>
    <row r="13" spans="1:5" ht="12" customHeight="1" x14ac:dyDescent="0.4">
      <c r="A13" s="1" t="s">
        <v>244</v>
      </c>
      <c r="B13" s="4">
        <v>1.52</v>
      </c>
      <c r="C13" s="2">
        <v>5.6099999999999997E-2</v>
      </c>
      <c r="D13" s="1" t="s">
        <v>6</v>
      </c>
      <c r="E13" s="3" t="s">
        <v>232</v>
      </c>
    </row>
    <row r="14" spans="1:5" ht="12" customHeight="1" x14ac:dyDescent="0.4">
      <c r="A14" s="1" t="s">
        <v>154</v>
      </c>
      <c r="B14" s="4">
        <v>1.5</v>
      </c>
      <c r="C14" s="2">
        <v>0.154</v>
      </c>
      <c r="D14" s="1" t="s">
        <v>6</v>
      </c>
      <c r="E14" s="3" t="s">
        <v>231</v>
      </c>
    </row>
    <row r="15" spans="1:5" ht="12" customHeight="1" x14ac:dyDescent="0.4">
      <c r="A15" s="1" t="s">
        <v>134</v>
      </c>
      <c r="B15" s="4">
        <v>1.44</v>
      </c>
      <c r="C15" s="2">
        <v>7.0199999999999999E-2</v>
      </c>
      <c r="D15" s="1" t="s">
        <v>6</v>
      </c>
      <c r="E15" s="3" t="s">
        <v>230</v>
      </c>
    </row>
    <row r="16" spans="1:5" ht="12" customHeight="1" x14ac:dyDescent="0.4">
      <c r="A16" s="1" t="s">
        <v>104</v>
      </c>
      <c r="B16" s="4">
        <v>1.42</v>
      </c>
      <c r="C16" s="2">
        <v>4.3700000000000003E-2</v>
      </c>
      <c r="D16" s="1" t="s">
        <v>6</v>
      </c>
      <c r="E16" s="3" t="s">
        <v>229</v>
      </c>
    </row>
    <row r="17" spans="1:5" ht="12" customHeight="1" x14ac:dyDescent="0.4">
      <c r="A17" s="1" t="s">
        <v>228</v>
      </c>
      <c r="B17" s="4">
        <v>1.38</v>
      </c>
      <c r="C17" s="2">
        <v>0.13300000000000001</v>
      </c>
      <c r="D17" s="1" t="s">
        <v>6</v>
      </c>
      <c r="E17" s="3" t="s">
        <v>227</v>
      </c>
    </row>
    <row r="18" spans="1:5" ht="12" customHeight="1" x14ac:dyDescent="0.4">
      <c r="A18" s="1" t="s">
        <v>127</v>
      </c>
      <c r="B18" s="4">
        <v>1.36</v>
      </c>
      <c r="C18" s="2">
        <v>0.5</v>
      </c>
      <c r="D18" s="1" t="s">
        <v>6</v>
      </c>
      <c r="E18" s="3" t="s">
        <v>128</v>
      </c>
    </row>
    <row r="19" spans="1:5" ht="12" customHeight="1" x14ac:dyDescent="0.4">
      <c r="A19" s="1" t="s">
        <v>226</v>
      </c>
      <c r="B19" s="4">
        <v>1.36</v>
      </c>
      <c r="C19" s="2">
        <v>0.5</v>
      </c>
      <c r="D19" s="1" t="s">
        <v>6</v>
      </c>
      <c r="E19" s="3" t="s">
        <v>225</v>
      </c>
    </row>
    <row r="20" spans="1:5" ht="12" customHeight="1" x14ac:dyDescent="0.4">
      <c r="A20" s="1" t="s">
        <v>167</v>
      </c>
      <c r="B20" s="4">
        <v>1.36</v>
      </c>
      <c r="C20" s="2">
        <v>0.5</v>
      </c>
      <c r="D20" s="1" t="s">
        <v>6</v>
      </c>
      <c r="E20" s="3" t="s">
        <v>166</v>
      </c>
    </row>
    <row r="21" spans="1:5" ht="12" customHeight="1" x14ac:dyDescent="0.4">
      <c r="A21" s="1" t="s">
        <v>224</v>
      </c>
      <c r="B21" s="4">
        <v>1.36</v>
      </c>
      <c r="C21" s="2">
        <v>0.5</v>
      </c>
      <c r="D21" s="1" t="s">
        <v>6</v>
      </c>
      <c r="E21" s="3" t="s">
        <v>161</v>
      </c>
    </row>
    <row r="22" spans="1:5" ht="12" customHeight="1" x14ac:dyDescent="0.4">
      <c r="A22" s="1" t="s">
        <v>151</v>
      </c>
      <c r="B22" s="4">
        <v>1.33</v>
      </c>
      <c r="C22" s="2">
        <v>6.4500000000000002E-2</v>
      </c>
      <c r="D22" s="1" t="s">
        <v>6</v>
      </c>
      <c r="E22" s="3" t="s">
        <v>223</v>
      </c>
    </row>
  </sheetData>
  <phoneticPr fontId="18"/>
  <conditionalFormatting sqref="B2:B22">
    <cfRule type="cellIs" dxfId="1" priority="1" operator="greaterThan">
      <formula>1.30103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8"/>
  <sheetViews>
    <sheetView workbookViewId="0">
      <pane ySplit="1" topLeftCell="A37" activePane="bottomLeft" state="frozen"/>
      <selection pane="bottomLeft" activeCell="A2" sqref="A2:A58"/>
    </sheetView>
  </sheetViews>
  <sheetFormatPr defaultColWidth="10.6640625" defaultRowHeight="12" customHeight="1" x14ac:dyDescent="0.4"/>
  <cols>
    <col min="1" max="1" width="36.21875" style="1" customWidth="1"/>
    <col min="2" max="16384" width="10.6640625" style="1"/>
  </cols>
  <sheetData>
    <row r="1" spans="1:5" ht="12" customHeight="1" x14ac:dyDescent="0.4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</row>
    <row r="2" spans="1:5" ht="12" customHeight="1" x14ac:dyDescent="0.4">
      <c r="A2" s="1" t="s">
        <v>32</v>
      </c>
      <c r="B2" s="2">
        <v>3.55</v>
      </c>
      <c r="C2" s="2">
        <v>6.7500000000000004E-2</v>
      </c>
      <c r="D2" s="1" t="s">
        <v>6</v>
      </c>
      <c r="E2" s="3" t="s">
        <v>222</v>
      </c>
    </row>
    <row r="3" spans="1:5" ht="12" customHeight="1" x14ac:dyDescent="0.4">
      <c r="A3" s="1" t="s">
        <v>104</v>
      </c>
      <c r="B3" s="2">
        <v>3.05</v>
      </c>
      <c r="C3" s="2">
        <v>6.8000000000000005E-2</v>
      </c>
      <c r="D3" s="1" t="s">
        <v>6</v>
      </c>
      <c r="E3" s="3" t="s">
        <v>221</v>
      </c>
    </row>
    <row r="4" spans="1:5" ht="12" customHeight="1" x14ac:dyDescent="0.4">
      <c r="A4" s="1" t="s">
        <v>10</v>
      </c>
      <c r="B4" s="2">
        <v>2.67</v>
      </c>
      <c r="C4" s="2">
        <v>6.1899999999999997E-2</v>
      </c>
      <c r="D4" s="1" t="s">
        <v>6</v>
      </c>
      <c r="E4" s="3" t="s">
        <v>220</v>
      </c>
    </row>
    <row r="5" spans="1:5" ht="12" customHeight="1" x14ac:dyDescent="0.4">
      <c r="A5" s="1" t="s">
        <v>121</v>
      </c>
      <c r="B5" s="2">
        <v>2.5499999999999998</v>
      </c>
      <c r="C5" s="2">
        <v>7.8299999999999995E-2</v>
      </c>
      <c r="D5" s="1" t="s">
        <v>6</v>
      </c>
      <c r="E5" s="3" t="s">
        <v>219</v>
      </c>
    </row>
    <row r="6" spans="1:5" ht="12" customHeight="1" x14ac:dyDescent="0.4">
      <c r="A6" s="1" t="s">
        <v>126</v>
      </c>
      <c r="B6" s="2">
        <v>2.35</v>
      </c>
      <c r="C6" s="2">
        <v>6.4699999999999994E-2</v>
      </c>
      <c r="D6" s="1" t="s">
        <v>6</v>
      </c>
      <c r="E6" s="3" t="s">
        <v>218</v>
      </c>
    </row>
    <row r="7" spans="1:5" ht="12" customHeight="1" x14ac:dyDescent="0.4">
      <c r="A7" s="1" t="s">
        <v>156</v>
      </c>
      <c r="B7" s="2">
        <v>2.09</v>
      </c>
      <c r="C7" s="2">
        <v>7.1400000000000005E-2</v>
      </c>
      <c r="D7" s="1" t="s">
        <v>6</v>
      </c>
      <c r="E7" s="3" t="s">
        <v>217</v>
      </c>
    </row>
    <row r="8" spans="1:5" ht="12" customHeight="1" x14ac:dyDescent="0.4">
      <c r="A8" s="1" t="s">
        <v>145</v>
      </c>
      <c r="B8" s="2">
        <v>2.06</v>
      </c>
      <c r="C8" s="2">
        <v>0.1</v>
      </c>
      <c r="D8" s="1" t="s">
        <v>6</v>
      </c>
      <c r="E8" s="3" t="s">
        <v>216</v>
      </c>
    </row>
    <row r="9" spans="1:5" ht="12" customHeight="1" x14ac:dyDescent="0.4">
      <c r="A9" s="1" t="s">
        <v>243</v>
      </c>
      <c r="B9" s="2">
        <v>2.0299999999999998</v>
      </c>
      <c r="C9" s="2">
        <v>7.6100000000000001E-2</v>
      </c>
      <c r="D9" s="1" t="s">
        <v>6</v>
      </c>
      <c r="E9" s="3" t="s">
        <v>215</v>
      </c>
    </row>
    <row r="10" spans="1:5" ht="12" customHeight="1" x14ac:dyDescent="0.4">
      <c r="A10" s="1" t="s">
        <v>150</v>
      </c>
      <c r="B10" s="2">
        <v>2.02</v>
      </c>
      <c r="C10" s="2">
        <v>0.121</v>
      </c>
      <c r="D10" s="1" t="s">
        <v>6</v>
      </c>
      <c r="E10" s="3" t="s">
        <v>214</v>
      </c>
    </row>
    <row r="11" spans="1:5" ht="12" customHeight="1" x14ac:dyDescent="0.4">
      <c r="A11" s="1" t="s">
        <v>137</v>
      </c>
      <c r="B11" s="2">
        <v>1.98</v>
      </c>
      <c r="C11" s="2">
        <v>7.4499999999999997E-2</v>
      </c>
      <c r="D11" s="1" t="s">
        <v>6</v>
      </c>
      <c r="E11" s="3" t="s">
        <v>213</v>
      </c>
    </row>
    <row r="12" spans="1:5" ht="12" customHeight="1" x14ac:dyDescent="0.4">
      <c r="A12" s="1" t="s">
        <v>125</v>
      </c>
      <c r="B12" s="2">
        <v>1.98</v>
      </c>
      <c r="C12" s="2">
        <v>7.4499999999999997E-2</v>
      </c>
      <c r="D12" s="1" t="s">
        <v>6</v>
      </c>
      <c r="E12" s="3" t="s">
        <v>212</v>
      </c>
    </row>
    <row r="13" spans="1:5" ht="12" customHeight="1" x14ac:dyDescent="0.4">
      <c r="A13" s="1" t="s">
        <v>157</v>
      </c>
      <c r="B13" s="2">
        <v>1.96</v>
      </c>
      <c r="C13" s="2">
        <v>6.7799999999999999E-2</v>
      </c>
      <c r="D13" s="1" t="s">
        <v>6</v>
      </c>
      <c r="E13" s="3" t="s">
        <v>211</v>
      </c>
    </row>
    <row r="14" spans="1:5" ht="12" customHeight="1" x14ac:dyDescent="0.4">
      <c r="A14" s="1" t="s">
        <v>50</v>
      </c>
      <c r="B14" s="2">
        <v>1.96</v>
      </c>
      <c r="C14" s="2">
        <v>5.28E-2</v>
      </c>
      <c r="D14" s="1" t="s">
        <v>6</v>
      </c>
      <c r="E14" s="3" t="s">
        <v>210</v>
      </c>
    </row>
    <row r="15" spans="1:5" ht="12" customHeight="1" x14ac:dyDescent="0.4">
      <c r="A15" s="1" t="s">
        <v>209</v>
      </c>
      <c r="B15" s="2">
        <v>1.94</v>
      </c>
      <c r="C15" s="2">
        <v>8.1100000000000005E-2</v>
      </c>
      <c r="D15" s="1" t="s">
        <v>6</v>
      </c>
      <c r="E15" s="3" t="s">
        <v>208</v>
      </c>
    </row>
    <row r="16" spans="1:5" ht="12" customHeight="1" x14ac:dyDescent="0.4">
      <c r="A16" s="1" t="s">
        <v>139</v>
      </c>
      <c r="B16" s="2">
        <v>1.94</v>
      </c>
      <c r="C16" s="2">
        <v>7.2900000000000006E-2</v>
      </c>
      <c r="D16" s="1" t="s">
        <v>6</v>
      </c>
      <c r="E16" s="3" t="s">
        <v>207</v>
      </c>
    </row>
    <row r="17" spans="1:5" ht="12" customHeight="1" x14ac:dyDescent="0.4">
      <c r="A17" s="1" t="s">
        <v>22</v>
      </c>
      <c r="B17" s="2">
        <v>1.93</v>
      </c>
      <c r="C17" s="2">
        <v>0.114</v>
      </c>
      <c r="D17" s="1" t="s">
        <v>6</v>
      </c>
      <c r="E17" s="3" t="s">
        <v>206</v>
      </c>
    </row>
    <row r="18" spans="1:5" ht="12" customHeight="1" x14ac:dyDescent="0.4">
      <c r="A18" s="1" t="s">
        <v>138</v>
      </c>
      <c r="B18" s="2">
        <v>1.9</v>
      </c>
      <c r="C18" s="2">
        <v>6.6100000000000006E-2</v>
      </c>
      <c r="D18" s="1" t="s">
        <v>6</v>
      </c>
      <c r="E18" s="3" t="s">
        <v>205</v>
      </c>
    </row>
    <row r="19" spans="1:5" ht="12" customHeight="1" x14ac:dyDescent="0.4">
      <c r="A19" s="1" t="s">
        <v>142</v>
      </c>
      <c r="B19" s="2">
        <v>1.84</v>
      </c>
      <c r="C19" s="2">
        <v>7.0000000000000007E-2</v>
      </c>
      <c r="D19" s="1" t="s">
        <v>6</v>
      </c>
      <c r="E19" s="3" t="s">
        <v>204</v>
      </c>
    </row>
    <row r="20" spans="1:5" ht="12" customHeight="1" x14ac:dyDescent="0.4">
      <c r="A20" s="1" t="s">
        <v>158</v>
      </c>
      <c r="B20" s="2">
        <v>1.83</v>
      </c>
      <c r="C20" s="2">
        <v>7.6899999999999996E-2</v>
      </c>
      <c r="D20" s="1" t="s">
        <v>6</v>
      </c>
      <c r="E20" s="3" t="s">
        <v>203</v>
      </c>
    </row>
    <row r="21" spans="1:5" ht="12" customHeight="1" x14ac:dyDescent="0.4">
      <c r="A21" s="1" t="s">
        <v>89</v>
      </c>
      <c r="B21" s="2">
        <v>1.78</v>
      </c>
      <c r="C21" s="2">
        <v>6.8000000000000005E-2</v>
      </c>
      <c r="D21" s="1" t="s">
        <v>6</v>
      </c>
      <c r="E21" s="3" t="s">
        <v>202</v>
      </c>
    </row>
    <row r="22" spans="1:5" ht="12" customHeight="1" x14ac:dyDescent="0.4">
      <c r="A22" s="1" t="s">
        <v>132</v>
      </c>
      <c r="B22" s="2">
        <v>1.77</v>
      </c>
      <c r="C22" s="2">
        <v>6.25E-2</v>
      </c>
      <c r="D22" s="1" t="s">
        <v>6</v>
      </c>
      <c r="E22" s="3" t="s">
        <v>201</v>
      </c>
    </row>
    <row r="23" spans="1:5" ht="12" customHeight="1" x14ac:dyDescent="0.4">
      <c r="A23" s="1" t="s">
        <v>133</v>
      </c>
      <c r="B23" s="2">
        <v>1.74</v>
      </c>
      <c r="C23" s="2">
        <v>5.8099999999999999E-2</v>
      </c>
      <c r="D23" s="1" t="s">
        <v>6</v>
      </c>
      <c r="E23" s="3" t="s">
        <v>200</v>
      </c>
    </row>
    <row r="24" spans="1:5" ht="12" customHeight="1" x14ac:dyDescent="0.4">
      <c r="A24" s="1" t="s">
        <v>98</v>
      </c>
      <c r="B24" s="2">
        <v>1.7</v>
      </c>
      <c r="C24" s="2">
        <v>6.54E-2</v>
      </c>
      <c r="D24" s="1" t="s">
        <v>6</v>
      </c>
      <c r="E24" s="3" t="s">
        <v>199</v>
      </c>
    </row>
    <row r="25" spans="1:5" ht="12" customHeight="1" x14ac:dyDescent="0.4">
      <c r="A25" s="1" t="s">
        <v>24</v>
      </c>
      <c r="B25" s="2">
        <v>1.69</v>
      </c>
      <c r="C25" s="2">
        <v>5.21E-2</v>
      </c>
      <c r="D25" s="1" t="s">
        <v>6</v>
      </c>
      <c r="E25" s="3" t="s">
        <v>198</v>
      </c>
    </row>
    <row r="26" spans="1:5" ht="12" customHeight="1" x14ac:dyDescent="0.4">
      <c r="A26" s="1" t="s">
        <v>148</v>
      </c>
      <c r="B26" s="2">
        <v>1.68</v>
      </c>
      <c r="C26" s="2">
        <v>0.222</v>
      </c>
      <c r="D26" s="1" t="s">
        <v>6</v>
      </c>
      <c r="E26" s="3" t="s">
        <v>197</v>
      </c>
    </row>
    <row r="27" spans="1:5" ht="12" customHeight="1" x14ac:dyDescent="0.4">
      <c r="A27" s="1" t="s">
        <v>136</v>
      </c>
      <c r="B27" s="2">
        <v>1.66</v>
      </c>
      <c r="C27" s="2">
        <v>9.5200000000000007E-2</v>
      </c>
      <c r="D27" s="1" t="s">
        <v>6</v>
      </c>
      <c r="E27" s="3" t="s">
        <v>196</v>
      </c>
    </row>
    <row r="28" spans="1:5" ht="12" customHeight="1" x14ac:dyDescent="0.4">
      <c r="A28" s="1" t="s">
        <v>91</v>
      </c>
      <c r="B28" s="2">
        <v>1.65</v>
      </c>
      <c r="C28" s="2">
        <v>0.125</v>
      </c>
      <c r="D28" s="1" t="s">
        <v>6</v>
      </c>
      <c r="E28" s="3" t="s">
        <v>192</v>
      </c>
    </row>
    <row r="29" spans="1:5" ht="12" customHeight="1" x14ac:dyDescent="0.4">
      <c r="A29" s="1" t="s">
        <v>16</v>
      </c>
      <c r="B29" s="2">
        <v>1.63</v>
      </c>
      <c r="C29" s="2">
        <v>4.9200000000000001E-2</v>
      </c>
      <c r="D29" s="1" t="s">
        <v>6</v>
      </c>
      <c r="E29" s="3" t="s">
        <v>195</v>
      </c>
    </row>
    <row r="30" spans="1:5" ht="12" customHeight="1" x14ac:dyDescent="0.4">
      <c r="A30" s="1" t="s">
        <v>5</v>
      </c>
      <c r="B30" s="2">
        <v>1.61</v>
      </c>
      <c r="C30" s="2">
        <v>5.2600000000000001E-2</v>
      </c>
      <c r="D30" s="1" t="s">
        <v>6</v>
      </c>
      <c r="E30" s="3" t="s">
        <v>194</v>
      </c>
    </row>
    <row r="31" spans="1:5" ht="12" customHeight="1" x14ac:dyDescent="0.4">
      <c r="A31" s="1" t="s">
        <v>155</v>
      </c>
      <c r="B31" s="2">
        <v>1.61</v>
      </c>
      <c r="C31" s="2">
        <v>5.8400000000000001E-2</v>
      </c>
      <c r="D31" s="1" t="s">
        <v>6</v>
      </c>
      <c r="E31" s="3" t="s">
        <v>193</v>
      </c>
    </row>
    <row r="32" spans="1:5" ht="12" customHeight="1" x14ac:dyDescent="0.4">
      <c r="A32" s="1" t="s">
        <v>95</v>
      </c>
      <c r="B32" s="2">
        <v>1.6</v>
      </c>
      <c r="C32" s="2">
        <v>0.12</v>
      </c>
      <c r="D32" s="1" t="s">
        <v>6</v>
      </c>
      <c r="E32" s="3" t="s">
        <v>192</v>
      </c>
    </row>
    <row r="33" spans="1:5" ht="12" customHeight="1" x14ac:dyDescent="0.4">
      <c r="A33" s="1" t="s">
        <v>96</v>
      </c>
      <c r="B33" s="2">
        <v>1.6</v>
      </c>
      <c r="C33" s="2">
        <v>0.12</v>
      </c>
      <c r="D33" s="1" t="s">
        <v>6</v>
      </c>
      <c r="E33" s="3" t="s">
        <v>165</v>
      </c>
    </row>
    <row r="34" spans="1:5" ht="12" customHeight="1" x14ac:dyDescent="0.4">
      <c r="A34" s="1" t="s">
        <v>191</v>
      </c>
      <c r="B34" s="2">
        <v>1.59</v>
      </c>
      <c r="C34" s="2">
        <v>1</v>
      </c>
      <c r="D34" s="1" t="s">
        <v>6</v>
      </c>
      <c r="E34" s="3" t="s">
        <v>163</v>
      </c>
    </row>
    <row r="35" spans="1:5" ht="12" customHeight="1" x14ac:dyDescent="0.4">
      <c r="A35" s="1" t="s">
        <v>46</v>
      </c>
      <c r="B35" s="2">
        <v>1.59</v>
      </c>
      <c r="C35" s="2">
        <v>5.0200000000000002E-2</v>
      </c>
      <c r="D35" s="1" t="s">
        <v>6</v>
      </c>
      <c r="E35" s="3" t="s">
        <v>190</v>
      </c>
    </row>
    <row r="36" spans="1:5" ht="12" customHeight="1" x14ac:dyDescent="0.4">
      <c r="A36" s="1" t="s">
        <v>147</v>
      </c>
      <c r="B36" s="2">
        <v>1.59</v>
      </c>
      <c r="C36" s="2">
        <v>6.1899999999999997E-2</v>
      </c>
      <c r="D36" s="1" t="s">
        <v>6</v>
      </c>
      <c r="E36" s="3" t="s">
        <v>189</v>
      </c>
    </row>
    <row r="37" spans="1:5" ht="12" customHeight="1" x14ac:dyDescent="0.4">
      <c r="A37" s="1" t="s">
        <v>245</v>
      </c>
      <c r="B37" s="2">
        <v>1.56</v>
      </c>
      <c r="C37" s="2">
        <v>5.7099999999999998E-2</v>
      </c>
      <c r="D37" s="1" t="s">
        <v>6</v>
      </c>
      <c r="E37" s="3" t="s">
        <v>188</v>
      </c>
    </row>
    <row r="38" spans="1:5" ht="12" customHeight="1" x14ac:dyDescent="0.4">
      <c r="A38" s="1" t="s">
        <v>144</v>
      </c>
      <c r="B38" s="2">
        <v>1.55</v>
      </c>
      <c r="C38" s="2">
        <v>0.115</v>
      </c>
      <c r="D38" s="1" t="s">
        <v>6</v>
      </c>
      <c r="E38" s="3" t="s">
        <v>187</v>
      </c>
    </row>
    <row r="39" spans="1:5" ht="12" customHeight="1" x14ac:dyDescent="0.4">
      <c r="A39" s="1" t="s">
        <v>60</v>
      </c>
      <c r="B39" s="2">
        <v>1.53</v>
      </c>
      <c r="C39" s="2">
        <v>4.7600000000000003E-2</v>
      </c>
      <c r="D39" s="1" t="s">
        <v>6</v>
      </c>
      <c r="E39" s="3" t="s">
        <v>186</v>
      </c>
    </row>
    <row r="40" spans="1:5" ht="12" customHeight="1" x14ac:dyDescent="0.4">
      <c r="A40" s="1" t="s">
        <v>76</v>
      </c>
      <c r="B40" s="2">
        <v>1.51</v>
      </c>
      <c r="C40" s="2">
        <v>5.9799999999999999E-2</v>
      </c>
      <c r="D40" s="1" t="s">
        <v>6</v>
      </c>
      <c r="E40" s="3" t="s">
        <v>185</v>
      </c>
    </row>
    <row r="41" spans="1:5" ht="12" customHeight="1" x14ac:dyDescent="0.4">
      <c r="A41" s="1" t="s">
        <v>114</v>
      </c>
      <c r="B41" s="2">
        <v>1.51</v>
      </c>
      <c r="C41" s="2">
        <v>0.111</v>
      </c>
      <c r="D41" s="1" t="s">
        <v>6</v>
      </c>
      <c r="E41" s="3" t="s">
        <v>165</v>
      </c>
    </row>
    <row r="42" spans="1:5" ht="12" customHeight="1" x14ac:dyDescent="0.4">
      <c r="A42" s="1" t="s">
        <v>159</v>
      </c>
      <c r="B42" s="2">
        <v>1.5</v>
      </c>
      <c r="C42" s="2">
        <v>7.2499999999999995E-2</v>
      </c>
      <c r="D42" s="1" t="s">
        <v>6</v>
      </c>
      <c r="E42" s="3" t="s">
        <v>184</v>
      </c>
    </row>
    <row r="43" spans="1:5" ht="12" customHeight="1" x14ac:dyDescent="0.4">
      <c r="A43" s="1" t="s">
        <v>129</v>
      </c>
      <c r="B43" s="2">
        <v>1.49</v>
      </c>
      <c r="C43" s="2">
        <v>5.2600000000000001E-2</v>
      </c>
      <c r="D43" s="1" t="s">
        <v>6</v>
      </c>
      <c r="E43" s="3" t="s">
        <v>183</v>
      </c>
    </row>
    <row r="44" spans="1:5" ht="12" customHeight="1" x14ac:dyDescent="0.4">
      <c r="A44" s="1" t="s">
        <v>152</v>
      </c>
      <c r="B44" s="2">
        <v>1.49</v>
      </c>
      <c r="C44" s="2">
        <v>6.4500000000000002E-2</v>
      </c>
      <c r="D44" s="1" t="s">
        <v>6</v>
      </c>
      <c r="E44" s="3" t="s">
        <v>182</v>
      </c>
    </row>
    <row r="45" spans="1:5" ht="12" customHeight="1" x14ac:dyDescent="0.4">
      <c r="A45" s="1" t="s">
        <v>130</v>
      </c>
      <c r="B45" s="2">
        <v>1.48</v>
      </c>
      <c r="C45" s="2">
        <v>5.2299999999999999E-2</v>
      </c>
      <c r="D45" s="1" t="s">
        <v>6</v>
      </c>
      <c r="E45" s="3" t="s">
        <v>181</v>
      </c>
    </row>
    <row r="46" spans="1:5" ht="12" customHeight="1" x14ac:dyDescent="0.4">
      <c r="A46" s="1" t="s">
        <v>160</v>
      </c>
      <c r="B46" s="2">
        <v>1.43</v>
      </c>
      <c r="C46" s="2">
        <v>6.9400000000000003E-2</v>
      </c>
      <c r="D46" s="1" t="s">
        <v>6</v>
      </c>
      <c r="E46" s="3" t="s">
        <v>180</v>
      </c>
    </row>
    <row r="47" spans="1:5" ht="12" customHeight="1" x14ac:dyDescent="0.4">
      <c r="A47" s="1" t="s">
        <v>85</v>
      </c>
      <c r="B47" s="2">
        <v>1.43</v>
      </c>
      <c r="C47" s="2">
        <v>5.74E-2</v>
      </c>
      <c r="D47" s="1" t="s">
        <v>6</v>
      </c>
      <c r="E47" s="3" t="s">
        <v>179</v>
      </c>
    </row>
    <row r="48" spans="1:5" ht="12" customHeight="1" x14ac:dyDescent="0.4">
      <c r="A48" s="1" t="s">
        <v>140</v>
      </c>
      <c r="B48" s="2">
        <v>1.4</v>
      </c>
      <c r="C48" s="2">
        <v>6.1199999999999997E-2</v>
      </c>
      <c r="D48" s="1" t="s">
        <v>6</v>
      </c>
      <c r="E48" s="3" t="s">
        <v>178</v>
      </c>
    </row>
    <row r="49" spans="1:5" ht="12" customHeight="1" x14ac:dyDescent="0.4">
      <c r="A49" s="1" t="s">
        <v>146</v>
      </c>
      <c r="B49" s="2">
        <v>1.39</v>
      </c>
      <c r="C49" s="2">
        <v>0.1</v>
      </c>
      <c r="D49" s="1" t="s">
        <v>6</v>
      </c>
      <c r="E49" s="3" t="s">
        <v>177</v>
      </c>
    </row>
    <row r="50" spans="1:5" ht="12" customHeight="1" x14ac:dyDescent="0.4">
      <c r="A50" s="1" t="s">
        <v>153</v>
      </c>
      <c r="B50" s="2">
        <v>1.38</v>
      </c>
      <c r="C50" s="2">
        <v>5.6000000000000001E-2</v>
      </c>
      <c r="D50" s="1" t="s">
        <v>6</v>
      </c>
      <c r="E50" s="3" t="s">
        <v>176</v>
      </c>
    </row>
    <row r="51" spans="1:5" ht="12" customHeight="1" x14ac:dyDescent="0.4">
      <c r="A51" s="1" t="s">
        <v>175</v>
      </c>
      <c r="B51" s="2">
        <v>1.36</v>
      </c>
      <c r="C51" s="2">
        <v>9.6799999999999997E-2</v>
      </c>
      <c r="D51" s="1" t="s">
        <v>6</v>
      </c>
      <c r="E51" s="3" t="s">
        <v>174</v>
      </c>
    </row>
    <row r="52" spans="1:5" ht="12" customHeight="1" x14ac:dyDescent="0.4">
      <c r="A52" s="1" t="s">
        <v>141</v>
      </c>
      <c r="B52" s="2">
        <v>1.35</v>
      </c>
      <c r="C52" s="2">
        <v>5.5100000000000003E-2</v>
      </c>
      <c r="D52" s="1" t="s">
        <v>6</v>
      </c>
      <c r="E52" s="3" t="s">
        <v>173</v>
      </c>
    </row>
    <row r="53" spans="1:5" ht="12" customHeight="1" x14ac:dyDescent="0.4">
      <c r="A53" s="1" t="s">
        <v>131</v>
      </c>
      <c r="B53" s="2">
        <v>1.35</v>
      </c>
      <c r="C53" s="2">
        <v>5.5100000000000003E-2</v>
      </c>
      <c r="D53" s="1" t="s">
        <v>6</v>
      </c>
      <c r="E53" s="3" t="s">
        <v>172</v>
      </c>
    </row>
    <row r="54" spans="1:5" ht="12" customHeight="1" x14ac:dyDescent="0.4">
      <c r="A54" s="1" t="s">
        <v>143</v>
      </c>
      <c r="B54" s="2">
        <v>1.33</v>
      </c>
      <c r="C54" s="2">
        <v>5.4699999999999999E-2</v>
      </c>
      <c r="D54" s="1" t="s">
        <v>6</v>
      </c>
      <c r="E54" s="3" t="s">
        <v>171</v>
      </c>
    </row>
    <row r="55" spans="1:5" ht="12" customHeight="1" x14ac:dyDescent="0.4">
      <c r="A55" s="1" t="s">
        <v>115</v>
      </c>
      <c r="B55" s="2">
        <v>1.33</v>
      </c>
      <c r="C55" s="2">
        <v>4.7199999999999999E-2</v>
      </c>
      <c r="D55" s="1" t="s">
        <v>6</v>
      </c>
      <c r="E55" s="3" t="s">
        <v>170</v>
      </c>
    </row>
    <row r="56" spans="1:5" ht="12" customHeight="1" x14ac:dyDescent="0.4">
      <c r="A56" s="1" t="s">
        <v>20</v>
      </c>
      <c r="B56" s="2">
        <v>1.33</v>
      </c>
      <c r="C56" s="2">
        <v>4.0599999999999997E-2</v>
      </c>
      <c r="D56" s="1" t="s">
        <v>6</v>
      </c>
      <c r="E56" s="3" t="s">
        <v>169</v>
      </c>
    </row>
    <row r="57" spans="1:5" ht="12" customHeight="1" x14ac:dyDescent="0.4">
      <c r="A57" s="1" t="s">
        <v>135</v>
      </c>
      <c r="B57" s="2">
        <v>1.32</v>
      </c>
      <c r="C57" s="2">
        <v>4.5499999999999999E-2</v>
      </c>
      <c r="D57" s="1" t="s">
        <v>6</v>
      </c>
      <c r="E57" s="3" t="s">
        <v>168</v>
      </c>
    </row>
    <row r="58" spans="1:5" ht="12" customHeight="1" x14ac:dyDescent="0.4">
      <c r="A58" s="1" t="s">
        <v>149</v>
      </c>
      <c r="B58" s="2">
        <v>1.32</v>
      </c>
      <c r="C58" s="2">
        <v>9.3799999999999994E-2</v>
      </c>
      <c r="D58" s="1" t="s">
        <v>6</v>
      </c>
      <c r="E58" s="3" t="s">
        <v>162</v>
      </c>
    </row>
  </sheetData>
  <phoneticPr fontId="18"/>
  <conditionalFormatting sqref="B2:B58">
    <cfRule type="cellIs" dxfId="0" priority="1" operator="greaterThan">
      <formula>1.30103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itle author</vt:lpstr>
      <vt:lpstr>CanonicalPathway_FCx</vt:lpstr>
      <vt:lpstr>CanonicalPathway_Hp</vt:lpstr>
      <vt:lpstr>CanonicalPathway_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isuke Ito</cp:lastModifiedBy>
  <dcterms:created xsi:type="dcterms:W3CDTF">2019-03-06T08:07:14Z</dcterms:created>
  <dcterms:modified xsi:type="dcterms:W3CDTF">2020-01-25T06:36:06Z</dcterms:modified>
</cp:coreProperties>
</file>